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jung/Library/Mobile Documents/com~apple~CloudDocs/연구/화순 익룡 /투고용/Revision 3rd/"/>
    </mc:Choice>
  </mc:AlternateContent>
  <xr:revisionPtr revIDLastSave="0" documentId="8_{C6DB61DD-0C92-404A-AA45-90B66FA7EEE9}" xr6:coauthVersionLast="47" xr6:coauthVersionMax="47" xr10:uidLastSave="{00000000-0000-0000-0000-000000000000}"/>
  <bookViews>
    <workbookView xWindow="6140" yWindow="16520" windowWidth="64000" windowHeight="35500" xr2:uid="{8CB4A7D8-24C9-E642-837E-4CBF988F33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26" i="1" l="1"/>
  <c r="G226" i="1"/>
  <c r="H226" i="1"/>
  <c r="I226" i="1"/>
  <c r="J226" i="1"/>
  <c r="K226" i="1"/>
  <c r="N226" i="1"/>
  <c r="O226" i="1"/>
  <c r="P226" i="1"/>
  <c r="Q226" i="1"/>
  <c r="R226" i="1"/>
  <c r="E226" i="1"/>
  <c r="M225" i="1"/>
  <c r="L225" i="1"/>
  <c r="M224" i="1"/>
  <c r="L224" i="1"/>
  <c r="M222" i="1"/>
  <c r="L222" i="1"/>
  <c r="M221" i="1"/>
  <c r="L221" i="1"/>
  <c r="M220" i="1"/>
  <c r="L220" i="1"/>
  <c r="M219" i="1"/>
  <c r="L219" i="1"/>
  <c r="M218" i="1"/>
  <c r="L218" i="1"/>
  <c r="M217" i="1"/>
  <c r="L217" i="1"/>
  <c r="M216" i="1"/>
  <c r="L216" i="1"/>
  <c r="L215" i="1"/>
  <c r="L213" i="1"/>
  <c r="M212" i="1"/>
  <c r="L212" i="1"/>
  <c r="L211" i="1"/>
  <c r="M210" i="1"/>
  <c r="L210" i="1"/>
  <c r="M209" i="1"/>
  <c r="L209" i="1"/>
  <c r="M208" i="1"/>
  <c r="L208" i="1"/>
  <c r="M207" i="1"/>
  <c r="L207" i="1"/>
  <c r="M206" i="1"/>
  <c r="L206" i="1"/>
  <c r="L205" i="1"/>
  <c r="M203" i="1"/>
  <c r="L203" i="1"/>
  <c r="M202" i="1"/>
  <c r="L202" i="1"/>
  <c r="L201" i="1"/>
  <c r="M200" i="1"/>
  <c r="L200" i="1"/>
  <c r="M199" i="1"/>
  <c r="L199" i="1"/>
  <c r="M198" i="1"/>
  <c r="L198" i="1"/>
  <c r="M197" i="1"/>
  <c r="L197" i="1"/>
  <c r="M196" i="1"/>
  <c r="L196" i="1"/>
  <c r="M195" i="1"/>
  <c r="L195" i="1"/>
  <c r="M194" i="1"/>
  <c r="L194" i="1"/>
  <c r="M193" i="1"/>
  <c r="L193" i="1"/>
  <c r="M192" i="1"/>
  <c r="L192" i="1"/>
  <c r="M191" i="1"/>
  <c r="L191" i="1"/>
  <c r="M190" i="1"/>
  <c r="L190" i="1"/>
  <c r="M189" i="1"/>
  <c r="L189" i="1"/>
  <c r="M188" i="1"/>
  <c r="L188" i="1"/>
  <c r="L186" i="1"/>
  <c r="M185" i="1"/>
  <c r="L185" i="1"/>
  <c r="M184" i="1"/>
  <c r="L184" i="1"/>
  <c r="M183" i="1"/>
  <c r="L183" i="1"/>
  <c r="M182" i="1"/>
  <c r="L182" i="1"/>
  <c r="L181" i="1"/>
  <c r="M180" i="1"/>
  <c r="L180" i="1"/>
  <c r="L179" i="1"/>
  <c r="M178" i="1"/>
  <c r="L178" i="1"/>
  <c r="M177" i="1"/>
  <c r="L177" i="1"/>
  <c r="M176" i="1"/>
  <c r="L176" i="1"/>
  <c r="M175" i="1"/>
  <c r="L175" i="1"/>
  <c r="L174" i="1"/>
  <c r="M173" i="1"/>
  <c r="L173" i="1"/>
  <c r="M171" i="1"/>
  <c r="L171" i="1"/>
  <c r="L110" i="1"/>
  <c r="M110" i="1"/>
  <c r="L111" i="1"/>
  <c r="M111" i="1"/>
  <c r="L112" i="1"/>
  <c r="M112" i="1"/>
  <c r="L113" i="1"/>
  <c r="M113" i="1"/>
  <c r="L114" i="1"/>
  <c r="M114" i="1"/>
  <c r="L115" i="1"/>
  <c r="M115" i="1"/>
  <c r="L116" i="1"/>
  <c r="M116" i="1"/>
  <c r="L117" i="1"/>
  <c r="M117" i="1"/>
  <c r="L118" i="1"/>
  <c r="M118" i="1"/>
  <c r="L119" i="1"/>
  <c r="L120" i="1"/>
  <c r="M120" i="1"/>
  <c r="L121" i="1"/>
  <c r="L122" i="1"/>
  <c r="M122" i="1"/>
  <c r="L123" i="1"/>
  <c r="M123" i="1"/>
  <c r="L124" i="1"/>
  <c r="M124" i="1"/>
  <c r="L125" i="1"/>
  <c r="M125" i="1"/>
  <c r="L127" i="1"/>
  <c r="M127" i="1"/>
  <c r="L128" i="1"/>
  <c r="M128" i="1"/>
  <c r="L129" i="1"/>
  <c r="M129" i="1"/>
  <c r="M109" i="1"/>
  <c r="L109" i="1"/>
  <c r="M106" i="1"/>
  <c r="L106" i="1"/>
  <c r="M105" i="1"/>
  <c r="L105" i="1"/>
  <c r="M104" i="1"/>
  <c r="L104" i="1"/>
  <c r="M103" i="1"/>
  <c r="M102" i="1"/>
  <c r="L102" i="1"/>
  <c r="M101" i="1"/>
  <c r="L101" i="1"/>
  <c r="M100" i="1"/>
  <c r="L100" i="1"/>
  <c r="L98" i="1"/>
  <c r="M97" i="1"/>
  <c r="L97" i="1"/>
  <c r="M94" i="1"/>
  <c r="L94" i="1"/>
  <c r="L93" i="1"/>
  <c r="M90" i="1"/>
  <c r="L90" i="1"/>
  <c r="L89" i="1"/>
  <c r="M88" i="1"/>
  <c r="L88" i="1"/>
  <c r="M87" i="1"/>
  <c r="L87" i="1"/>
  <c r="M86" i="1"/>
  <c r="L86" i="1"/>
  <c r="M85" i="1"/>
  <c r="L85" i="1"/>
  <c r="M83" i="1"/>
  <c r="L83" i="1"/>
  <c r="L81" i="1"/>
  <c r="M80" i="1"/>
  <c r="L80" i="1"/>
  <c r="M79" i="1"/>
  <c r="L79" i="1"/>
  <c r="M78" i="1"/>
  <c r="L78" i="1"/>
  <c r="M77" i="1"/>
  <c r="L77" i="1"/>
  <c r="M74" i="1"/>
  <c r="L74" i="1"/>
  <c r="M73" i="1"/>
  <c r="L73" i="1"/>
  <c r="M72" i="1"/>
  <c r="L72" i="1"/>
  <c r="L71" i="1"/>
  <c r="M70" i="1"/>
  <c r="L70" i="1"/>
  <c r="M68" i="1"/>
  <c r="L68" i="1"/>
  <c r="M67" i="1"/>
  <c r="L67" i="1"/>
  <c r="M66" i="1"/>
  <c r="L66" i="1"/>
  <c r="M65" i="1"/>
  <c r="L65" i="1"/>
  <c r="M63" i="1"/>
  <c r="L63" i="1"/>
  <c r="M62" i="1"/>
  <c r="L62" i="1"/>
  <c r="M61" i="1"/>
  <c r="L61" i="1"/>
  <c r="M60" i="1"/>
  <c r="L60" i="1"/>
  <c r="M59" i="1"/>
  <c r="L59" i="1"/>
  <c r="M58" i="1"/>
  <c r="L58" i="1"/>
  <c r="M57" i="1"/>
  <c r="L57" i="1"/>
  <c r="M56" i="1"/>
  <c r="L56" i="1"/>
  <c r="M55" i="1"/>
  <c r="L55" i="1"/>
  <c r="M54" i="1"/>
  <c r="L54" i="1"/>
  <c r="M52" i="1"/>
  <c r="L52" i="1"/>
  <c r="M51" i="1"/>
  <c r="L51" i="1"/>
  <c r="M50" i="1"/>
  <c r="L50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1" i="1"/>
  <c r="L41" i="1"/>
  <c r="M40" i="1"/>
  <c r="L40" i="1"/>
  <c r="M39" i="1"/>
  <c r="L39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L18" i="1"/>
  <c r="L17" i="1"/>
  <c r="M16" i="1"/>
  <c r="L16" i="1"/>
  <c r="M15" i="1"/>
  <c r="L15" i="1"/>
  <c r="L13" i="1"/>
  <c r="M12" i="1"/>
  <c r="L12" i="1"/>
  <c r="M11" i="1"/>
  <c r="L11" i="1"/>
  <c r="M10" i="1"/>
  <c r="L10" i="1"/>
  <c r="M9" i="1"/>
  <c r="L9" i="1"/>
  <c r="M8" i="1"/>
  <c r="L8" i="1"/>
  <c r="M226" i="1" l="1"/>
  <c r="L226" i="1"/>
</calcChain>
</file>

<file path=xl/sharedStrings.xml><?xml version="1.0" encoding="utf-8"?>
<sst xmlns="http://schemas.openxmlformats.org/spreadsheetml/2006/main" count="470" uniqueCount="31">
  <si>
    <t>Slab #</t>
    <phoneticPr fontId="2" type="noConversion"/>
  </si>
  <si>
    <t>Track #</t>
    <phoneticPr fontId="2" type="noConversion"/>
  </si>
  <si>
    <t>M/P</t>
    <phoneticPr fontId="2" type="noConversion"/>
  </si>
  <si>
    <t>L/R</t>
    <phoneticPr fontId="2" type="noConversion"/>
  </si>
  <si>
    <t>Lm/Wm</t>
    <phoneticPr fontId="2" type="noConversion"/>
  </si>
  <si>
    <t>Lp/Wp</t>
    <phoneticPr fontId="2" type="noConversion"/>
  </si>
  <si>
    <t>P</t>
  </si>
  <si>
    <t>?</t>
  </si>
  <si>
    <t>M</t>
  </si>
  <si>
    <t>L</t>
  </si>
  <si>
    <t>R</t>
  </si>
  <si>
    <t>Average</t>
    <phoneticPr fontId="2" type="noConversion"/>
  </si>
  <si>
    <t xml:space="preserve"> </t>
  </si>
  <si>
    <t>Ⅰ</t>
    <phoneticPr fontId="2" type="noConversion"/>
  </si>
  <si>
    <t>Ⅱ</t>
    <phoneticPr fontId="2" type="noConversion"/>
  </si>
  <si>
    <t>Ⅲ</t>
    <phoneticPr fontId="2" type="noConversion"/>
  </si>
  <si>
    <t>Ⅰ^Ⅱ</t>
    <phoneticPr fontId="2" type="noConversion"/>
  </si>
  <si>
    <t>Ⅱ^Ⅲ</t>
    <phoneticPr fontId="2" type="noConversion"/>
  </si>
  <si>
    <t>Ⅰ^Ⅲ</t>
    <phoneticPr fontId="2" type="noConversion"/>
  </si>
  <si>
    <t>Abbrevations: M/P: manus/pes; L/R: left/right; Lm: manus length; Wm: manus width; Lm/Wm: manus length/manus width; Lp: pes length; Wp: pes width; Lp/Wp: pes length/pe widths; Pd:pes digits length; Pm: pes metatarsal length.</t>
    <phoneticPr fontId="2" type="noConversion"/>
  </si>
  <si>
    <t xml:space="preserve">  </t>
    <phoneticPr fontId="2" type="noConversion"/>
  </si>
  <si>
    <t xml:space="preserve"> </t>
    <phoneticPr fontId="2" type="noConversion"/>
  </si>
  <si>
    <r>
      <t xml:space="preserve">Supplementary Table S1. Measurement of </t>
    </r>
    <r>
      <rPr>
        <b/>
        <i/>
        <sz val="12"/>
        <color theme="1"/>
        <rFont val="Times New Roman"/>
        <family val="1"/>
      </rPr>
      <t>Pteraichnus</t>
    </r>
    <r>
      <rPr>
        <b/>
        <sz val="12"/>
        <color theme="1"/>
        <rFont val="Times New Roman"/>
        <family val="1"/>
      </rPr>
      <t xml:space="preserve"> isp. in the Hwasun Seoyuri tracksite </t>
    </r>
    <phoneticPr fontId="2" type="noConversion"/>
  </si>
  <si>
    <t>Lm
[mm]</t>
    <phoneticPr fontId="2" type="noConversion"/>
  </si>
  <si>
    <t>Wm
[mm]</t>
    <phoneticPr fontId="2" type="noConversion"/>
  </si>
  <si>
    <t>Manus digit length [mm]</t>
    <phoneticPr fontId="2" type="noConversion"/>
  </si>
  <si>
    <t>Manus interdigit angle [°]</t>
    <phoneticPr fontId="2" type="noConversion"/>
  </si>
  <si>
    <t>Lp
[mm]</t>
    <phoneticPr fontId="2" type="noConversion"/>
  </si>
  <si>
    <t>Wp
[mm]</t>
    <phoneticPr fontId="2" type="noConversion"/>
  </si>
  <si>
    <t>Pd
[mm]</t>
    <phoneticPr fontId="2" type="noConversion"/>
  </si>
  <si>
    <t>Pm
[mm]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>
    <font>
      <sz val="12"/>
      <color theme="1"/>
      <name val="맑은 고딕"/>
      <family val="2"/>
      <charset val="129"/>
      <scheme val="minor"/>
    </font>
    <font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67955565050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176" fontId="1" fillId="0" borderId="1" xfId="1" applyNumberFormat="1" applyFont="1" applyBorder="1" applyAlignment="1">
      <alignment horizontal="center" vertical="center"/>
    </xf>
    <xf numFmtId="176" fontId="1" fillId="0" borderId="2" xfId="1" applyNumberFormat="1" applyFont="1" applyBorder="1" applyAlignment="1">
      <alignment horizontal="center" vertical="center"/>
    </xf>
    <xf numFmtId="176" fontId="1" fillId="0" borderId="0" xfId="1" applyNumberFormat="1" applyFont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176" fontId="1" fillId="3" borderId="1" xfId="0" applyNumberFormat="1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 wrapText="1"/>
    </xf>
  </cellXfs>
  <cellStyles count="2">
    <cellStyle name="표준" xfId="0" builtinId="0"/>
    <cellStyle name="표준 2" xfId="1" xr:uid="{6AEC88D5-F700-BF40-8DDB-76BE651CE8B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20271-936E-364C-BD4B-AFB2BD8E1ACA}">
  <sheetPr>
    <pageSetUpPr fitToPage="1"/>
  </sheetPr>
  <dimension ref="A1:R228"/>
  <sheetViews>
    <sheetView tabSelected="1" zoomScale="213" workbookViewId="0">
      <selection activeCell="I6" sqref="I6"/>
    </sheetView>
  </sheetViews>
  <sheetFormatPr baseColWidth="10" defaultRowHeight="18"/>
  <cols>
    <col min="1" max="18" width="6.7109375" customWidth="1"/>
  </cols>
  <sheetData>
    <row r="1" spans="1:18">
      <c r="A1" s="15" t="s">
        <v>22</v>
      </c>
    </row>
    <row r="3" spans="1:18">
      <c r="A3" s="21" t="s">
        <v>0</v>
      </c>
      <c r="B3" s="21" t="s">
        <v>1</v>
      </c>
      <c r="C3" s="21" t="s">
        <v>2</v>
      </c>
      <c r="D3" s="21" t="s">
        <v>3</v>
      </c>
      <c r="E3" s="22" t="s">
        <v>23</v>
      </c>
      <c r="F3" s="22" t="s">
        <v>24</v>
      </c>
      <c r="G3" s="19" t="s">
        <v>25</v>
      </c>
      <c r="H3" s="19"/>
      <c r="I3" s="19"/>
      <c r="J3" s="19" t="s">
        <v>26</v>
      </c>
      <c r="K3" s="19"/>
      <c r="L3" s="19"/>
      <c r="M3" s="3" t="s">
        <v>4</v>
      </c>
      <c r="N3" s="22" t="s">
        <v>27</v>
      </c>
      <c r="O3" s="22" t="s">
        <v>28</v>
      </c>
      <c r="P3" s="19" t="s">
        <v>5</v>
      </c>
      <c r="Q3" s="22" t="s">
        <v>29</v>
      </c>
      <c r="R3" s="22" t="s">
        <v>30</v>
      </c>
    </row>
    <row r="4" spans="1:18">
      <c r="A4" s="21"/>
      <c r="B4" s="21"/>
      <c r="C4" s="21"/>
      <c r="D4" s="21"/>
      <c r="E4" s="19"/>
      <c r="F4" s="19"/>
      <c r="G4" s="3" t="s">
        <v>13</v>
      </c>
      <c r="H4" s="3" t="s">
        <v>14</v>
      </c>
      <c r="I4" s="3" t="s">
        <v>15</v>
      </c>
      <c r="J4" s="3" t="s">
        <v>16</v>
      </c>
      <c r="K4" s="3" t="s">
        <v>17</v>
      </c>
      <c r="L4" s="3" t="s">
        <v>18</v>
      </c>
      <c r="M4" s="3"/>
      <c r="N4" s="19"/>
      <c r="O4" s="19"/>
      <c r="P4" s="19"/>
      <c r="Q4" s="19"/>
      <c r="R4" s="19"/>
    </row>
    <row r="5" spans="1:18">
      <c r="A5" s="1">
        <v>1</v>
      </c>
      <c r="B5" s="1">
        <v>1</v>
      </c>
      <c r="C5" s="1" t="s">
        <v>6</v>
      </c>
      <c r="D5" s="1" t="s">
        <v>7</v>
      </c>
      <c r="E5" s="4"/>
      <c r="F5" s="4"/>
      <c r="G5" s="7"/>
      <c r="H5" s="7"/>
      <c r="I5" s="7"/>
      <c r="J5" s="7"/>
      <c r="K5" s="7"/>
      <c r="L5" s="7"/>
      <c r="M5" s="4"/>
      <c r="N5" s="2">
        <v>60.81</v>
      </c>
      <c r="O5" s="2">
        <v>23.21</v>
      </c>
      <c r="P5" s="2">
        <v>2.6199913830245585</v>
      </c>
      <c r="Q5" s="2">
        <v>30.35</v>
      </c>
      <c r="R5" s="2">
        <v>30.46</v>
      </c>
    </row>
    <row r="6" spans="1:18">
      <c r="A6" s="1">
        <v>1</v>
      </c>
      <c r="B6" s="1">
        <v>2</v>
      </c>
      <c r="C6" s="1" t="s">
        <v>6</v>
      </c>
      <c r="D6" s="1" t="s">
        <v>7</v>
      </c>
      <c r="E6" s="4"/>
      <c r="F6" s="4"/>
      <c r="G6" s="7"/>
      <c r="H6" s="7"/>
      <c r="I6" s="7"/>
      <c r="J6" s="7"/>
      <c r="K6" s="7"/>
      <c r="L6" s="7"/>
      <c r="M6" s="4"/>
      <c r="N6" s="2">
        <v>64.349999999999994</v>
      </c>
      <c r="O6" s="2">
        <v>27.07</v>
      </c>
      <c r="P6" s="2">
        <v>2.3771702992242334</v>
      </c>
      <c r="Q6" s="2">
        <v>31.89</v>
      </c>
      <c r="R6" s="2">
        <v>32.459999999999994</v>
      </c>
    </row>
    <row r="7" spans="1:18">
      <c r="A7" s="1">
        <v>1</v>
      </c>
      <c r="B7" s="1">
        <v>3</v>
      </c>
      <c r="C7" s="1" t="s">
        <v>6</v>
      </c>
      <c r="D7" s="1" t="s">
        <v>7</v>
      </c>
      <c r="E7" s="4"/>
      <c r="F7" s="4"/>
      <c r="G7" s="7"/>
      <c r="H7" s="7"/>
      <c r="I7" s="7"/>
      <c r="J7" s="7"/>
      <c r="K7" s="7"/>
      <c r="L7" s="7"/>
      <c r="M7" s="4"/>
      <c r="N7" s="2">
        <v>44.42</v>
      </c>
      <c r="O7" s="2">
        <v>24.29</v>
      </c>
      <c r="P7" s="2">
        <v>1.8287361053931661</v>
      </c>
      <c r="Q7" s="2">
        <v>20.98</v>
      </c>
      <c r="R7" s="2">
        <v>23.44</v>
      </c>
    </row>
    <row r="8" spans="1:18">
      <c r="A8" s="1">
        <v>1</v>
      </c>
      <c r="B8" s="1">
        <v>4</v>
      </c>
      <c r="C8" s="1" t="s">
        <v>8</v>
      </c>
      <c r="D8" s="1" t="s">
        <v>9</v>
      </c>
      <c r="E8" s="7">
        <v>35.04</v>
      </c>
      <c r="F8" s="7">
        <v>15.07</v>
      </c>
      <c r="G8" s="7">
        <v>12.54</v>
      </c>
      <c r="H8" s="7">
        <v>13.35</v>
      </c>
      <c r="I8" s="7">
        <v>23.96</v>
      </c>
      <c r="J8" s="7">
        <v>61.47</v>
      </c>
      <c r="K8" s="7">
        <v>36.28</v>
      </c>
      <c r="L8" s="7">
        <f t="shared" ref="L8:L13" si="0">J8+K8</f>
        <v>97.75</v>
      </c>
      <c r="M8" s="7">
        <f>E8/F8</f>
        <v>2.3251493032514929</v>
      </c>
      <c r="N8" s="2"/>
      <c r="O8" s="2"/>
      <c r="P8" s="2"/>
      <c r="Q8" s="2"/>
      <c r="R8" s="2"/>
    </row>
    <row r="9" spans="1:18">
      <c r="A9" s="1">
        <v>1</v>
      </c>
      <c r="B9" s="1">
        <v>5</v>
      </c>
      <c r="C9" s="1" t="s">
        <v>8</v>
      </c>
      <c r="D9" s="1" t="s">
        <v>9</v>
      </c>
      <c r="E9" s="7">
        <v>39.61</v>
      </c>
      <c r="F9" s="7">
        <v>16.14</v>
      </c>
      <c r="G9" s="7">
        <v>16.329999999999998</v>
      </c>
      <c r="H9" s="7">
        <v>12.18</v>
      </c>
      <c r="I9" s="7">
        <v>27.02</v>
      </c>
      <c r="J9" s="7">
        <v>65.180000000000007</v>
      </c>
      <c r="K9" s="7">
        <v>39.43</v>
      </c>
      <c r="L9" s="7">
        <f t="shared" si="0"/>
        <v>104.61000000000001</v>
      </c>
      <c r="M9" s="7">
        <f>E9/F9</f>
        <v>2.4541511771995044</v>
      </c>
      <c r="N9" s="2"/>
      <c r="O9" s="2"/>
      <c r="P9" s="2"/>
      <c r="Q9" s="2"/>
      <c r="R9" s="2"/>
    </row>
    <row r="10" spans="1:18">
      <c r="A10" s="1">
        <v>1</v>
      </c>
      <c r="B10" s="1">
        <v>6</v>
      </c>
      <c r="C10" s="1" t="s">
        <v>8</v>
      </c>
      <c r="D10" s="1" t="s">
        <v>9</v>
      </c>
      <c r="E10" s="7">
        <v>33</v>
      </c>
      <c r="F10" s="7">
        <v>8.6999999999999993</v>
      </c>
      <c r="G10" s="7">
        <v>9.27</v>
      </c>
      <c r="H10" s="7">
        <v>11.02</v>
      </c>
      <c r="I10" s="7">
        <v>23.79</v>
      </c>
      <c r="J10" s="7">
        <v>101.61</v>
      </c>
      <c r="K10" s="7">
        <v>52.1</v>
      </c>
      <c r="L10" s="7">
        <f t="shared" si="0"/>
        <v>153.71</v>
      </c>
      <c r="M10" s="7">
        <f>E10/F10</f>
        <v>3.7931034482758625</v>
      </c>
      <c r="N10" s="2"/>
      <c r="O10" s="2"/>
      <c r="P10" s="2"/>
      <c r="Q10" s="2"/>
      <c r="R10" s="2"/>
    </row>
    <row r="11" spans="1:18">
      <c r="A11" s="1">
        <v>1</v>
      </c>
      <c r="B11" s="1">
        <v>7</v>
      </c>
      <c r="C11" s="1" t="s">
        <v>8</v>
      </c>
      <c r="D11" s="1" t="s">
        <v>10</v>
      </c>
      <c r="E11" s="7">
        <v>30.79</v>
      </c>
      <c r="F11" s="7">
        <v>13.79</v>
      </c>
      <c r="G11" s="7">
        <v>13.86</v>
      </c>
      <c r="H11" s="7">
        <v>14.76</v>
      </c>
      <c r="I11" s="7">
        <v>21.43</v>
      </c>
      <c r="J11" s="7">
        <v>79.36</v>
      </c>
      <c r="K11" s="7">
        <v>62.18</v>
      </c>
      <c r="L11" s="7">
        <f t="shared" si="0"/>
        <v>141.54</v>
      </c>
      <c r="M11" s="7">
        <f>E11/F11</f>
        <v>2.2327773749093547</v>
      </c>
      <c r="N11" s="2"/>
      <c r="O11" s="2"/>
      <c r="P11" s="2"/>
      <c r="Q11" s="2"/>
      <c r="R11" s="2"/>
    </row>
    <row r="12" spans="1:18">
      <c r="A12" s="1">
        <v>1</v>
      </c>
      <c r="B12" s="1">
        <v>8</v>
      </c>
      <c r="C12" s="1" t="s">
        <v>8</v>
      </c>
      <c r="D12" s="1" t="s">
        <v>10</v>
      </c>
      <c r="E12" s="7">
        <v>20.14</v>
      </c>
      <c r="F12" s="7">
        <v>8.8699999999999992</v>
      </c>
      <c r="G12" s="7">
        <v>13.71</v>
      </c>
      <c r="H12" s="7">
        <v>12.85</v>
      </c>
      <c r="I12" s="7">
        <v>25.01</v>
      </c>
      <c r="J12" s="7">
        <v>88.21</v>
      </c>
      <c r="K12" s="7">
        <v>31.09</v>
      </c>
      <c r="L12" s="7">
        <f t="shared" si="0"/>
        <v>119.3</v>
      </c>
      <c r="M12" s="7">
        <f>E12/F12</f>
        <v>2.2705749718151074</v>
      </c>
      <c r="N12" s="2"/>
      <c r="O12" s="2"/>
      <c r="P12" s="2"/>
      <c r="Q12" s="2"/>
      <c r="R12" s="2"/>
    </row>
    <row r="13" spans="1:18">
      <c r="A13" s="1">
        <v>1</v>
      </c>
      <c r="B13" s="1">
        <v>9</v>
      </c>
      <c r="C13" s="1" t="s">
        <v>8</v>
      </c>
      <c r="D13" s="1" t="s">
        <v>9</v>
      </c>
      <c r="E13" s="7"/>
      <c r="F13" s="7">
        <v>6.79</v>
      </c>
      <c r="G13" s="7">
        <v>9.32</v>
      </c>
      <c r="H13" s="7">
        <v>11.6</v>
      </c>
      <c r="I13" s="7">
        <v>20.62</v>
      </c>
      <c r="J13" s="7">
        <v>117.33</v>
      </c>
      <c r="K13" s="7">
        <v>29.44</v>
      </c>
      <c r="L13" s="7">
        <f t="shared" si="0"/>
        <v>146.77000000000001</v>
      </c>
      <c r="M13" s="7"/>
      <c r="N13" s="2"/>
      <c r="O13" s="2"/>
      <c r="P13" s="2"/>
      <c r="Q13" s="2"/>
      <c r="R13" s="2"/>
    </row>
    <row r="14" spans="1:18">
      <c r="A14" s="1">
        <v>1</v>
      </c>
      <c r="B14" s="1">
        <v>10</v>
      </c>
      <c r="C14" s="1" t="s">
        <v>8</v>
      </c>
      <c r="D14" s="1" t="s">
        <v>7</v>
      </c>
      <c r="E14" s="7"/>
      <c r="F14" s="7"/>
      <c r="G14" s="7"/>
      <c r="H14" s="7"/>
      <c r="I14" s="7"/>
      <c r="J14" s="7" t="s">
        <v>20</v>
      </c>
      <c r="K14" s="7"/>
      <c r="L14" s="7"/>
      <c r="M14" s="7"/>
      <c r="N14" s="2"/>
      <c r="O14" s="2"/>
      <c r="P14" s="2"/>
      <c r="Q14" s="2"/>
      <c r="R14" s="2"/>
    </row>
    <row r="15" spans="1:18">
      <c r="A15" s="1">
        <v>1</v>
      </c>
      <c r="B15" s="1">
        <v>11</v>
      </c>
      <c r="C15" s="1" t="s">
        <v>8</v>
      </c>
      <c r="D15" s="1" t="s">
        <v>9</v>
      </c>
      <c r="E15" s="7">
        <v>50.73</v>
      </c>
      <c r="F15" s="7">
        <v>17.18</v>
      </c>
      <c r="G15" s="7">
        <v>14.95</v>
      </c>
      <c r="H15" s="7">
        <v>16.91</v>
      </c>
      <c r="I15" s="7">
        <v>36.369999999999997</v>
      </c>
      <c r="J15" s="7">
        <v>67.64</v>
      </c>
      <c r="K15" s="7">
        <v>32.03</v>
      </c>
      <c r="L15" s="7">
        <f t="shared" ref="L15:L46" si="1">J15+K15</f>
        <v>99.67</v>
      </c>
      <c r="M15" s="7">
        <f>E15/F15</f>
        <v>2.9528521536670547</v>
      </c>
      <c r="N15" s="2"/>
      <c r="O15" s="2"/>
      <c r="P15" s="2"/>
      <c r="Q15" s="2"/>
      <c r="R15" s="2"/>
    </row>
    <row r="16" spans="1:18">
      <c r="A16" s="1">
        <v>1</v>
      </c>
      <c r="B16" s="1">
        <v>12</v>
      </c>
      <c r="C16" s="1" t="s">
        <v>8</v>
      </c>
      <c r="D16" s="1" t="s">
        <v>10</v>
      </c>
      <c r="E16" s="7">
        <v>28.89</v>
      </c>
      <c r="F16" s="7">
        <v>11.28</v>
      </c>
      <c r="G16" s="7">
        <v>9.1</v>
      </c>
      <c r="H16" s="7">
        <v>12.55</v>
      </c>
      <c r="I16" s="7">
        <v>21.73</v>
      </c>
      <c r="J16" s="7">
        <v>79.989999999999995</v>
      </c>
      <c r="K16" s="7">
        <v>33.06</v>
      </c>
      <c r="L16" s="7">
        <f t="shared" si="1"/>
        <v>113.05</v>
      </c>
      <c r="M16" s="7">
        <f>E16/F16</f>
        <v>2.5611702127659575</v>
      </c>
      <c r="N16" s="2"/>
      <c r="O16" s="2"/>
      <c r="P16" s="2"/>
      <c r="Q16" s="2"/>
      <c r="R16" s="2"/>
    </row>
    <row r="17" spans="1:18">
      <c r="A17" s="1">
        <v>1</v>
      </c>
      <c r="B17" s="1">
        <v>13</v>
      </c>
      <c r="C17" s="1" t="s">
        <v>8</v>
      </c>
      <c r="D17" s="1" t="s">
        <v>10</v>
      </c>
      <c r="E17" s="7"/>
      <c r="F17" s="7">
        <v>13.78</v>
      </c>
      <c r="G17" s="7"/>
      <c r="H17" s="7">
        <v>15.18</v>
      </c>
      <c r="I17" s="7">
        <v>25.45</v>
      </c>
      <c r="J17" s="7">
        <v>87.75</v>
      </c>
      <c r="K17" s="7">
        <v>32.6</v>
      </c>
      <c r="L17" s="7">
        <f t="shared" si="1"/>
        <v>120.35</v>
      </c>
      <c r="M17" s="7"/>
      <c r="N17" s="2"/>
      <c r="O17" s="2"/>
      <c r="P17" s="2"/>
      <c r="Q17" s="2"/>
      <c r="R17" s="2"/>
    </row>
    <row r="18" spans="1:18">
      <c r="A18" s="1">
        <v>1</v>
      </c>
      <c r="B18" s="1">
        <v>14</v>
      </c>
      <c r="C18" s="1" t="s">
        <v>8</v>
      </c>
      <c r="D18" s="1" t="s">
        <v>7</v>
      </c>
      <c r="E18" s="7"/>
      <c r="F18" s="7"/>
      <c r="G18" s="7"/>
      <c r="H18" s="7"/>
      <c r="I18" s="7"/>
      <c r="J18" s="7">
        <v>81.06</v>
      </c>
      <c r="K18" s="7">
        <v>45.25</v>
      </c>
      <c r="L18" s="7">
        <f t="shared" si="1"/>
        <v>126.31</v>
      </c>
      <c r="M18" s="7"/>
      <c r="N18" s="2"/>
      <c r="O18" s="2"/>
      <c r="P18" s="2"/>
      <c r="Q18" s="2"/>
      <c r="R18" s="2"/>
    </row>
    <row r="19" spans="1:18">
      <c r="A19" s="1">
        <v>1</v>
      </c>
      <c r="B19" s="1">
        <v>15</v>
      </c>
      <c r="C19" s="1" t="s">
        <v>8</v>
      </c>
      <c r="D19" s="1" t="s">
        <v>9</v>
      </c>
      <c r="E19" s="7">
        <v>41.71</v>
      </c>
      <c r="F19" s="7">
        <v>17.75</v>
      </c>
      <c r="G19" s="7">
        <v>18.39</v>
      </c>
      <c r="H19" s="7">
        <v>15.64</v>
      </c>
      <c r="I19" s="7">
        <v>37.92</v>
      </c>
      <c r="J19" s="7">
        <v>60.61</v>
      </c>
      <c r="K19" s="7">
        <v>63.34</v>
      </c>
      <c r="L19" s="7">
        <f t="shared" si="1"/>
        <v>123.95</v>
      </c>
      <c r="M19" s="7">
        <f t="shared" ref="M19:M27" si="2">E19/F19</f>
        <v>2.3498591549295775</v>
      </c>
      <c r="N19" s="2"/>
      <c r="O19" s="2"/>
      <c r="P19" s="2"/>
      <c r="Q19" s="2"/>
      <c r="R19" s="2"/>
    </row>
    <row r="20" spans="1:18">
      <c r="A20" s="1">
        <v>1</v>
      </c>
      <c r="B20" s="1">
        <v>16</v>
      </c>
      <c r="C20" s="1" t="s">
        <v>8</v>
      </c>
      <c r="D20" s="1" t="s">
        <v>9</v>
      </c>
      <c r="E20" s="7">
        <v>40.14</v>
      </c>
      <c r="F20" s="7">
        <v>14.86</v>
      </c>
      <c r="G20" s="7">
        <v>16.37</v>
      </c>
      <c r="H20" s="7">
        <v>12.57</v>
      </c>
      <c r="I20" s="7">
        <v>31.08</v>
      </c>
      <c r="J20" s="7">
        <v>65.55</v>
      </c>
      <c r="K20" s="7">
        <v>54.35</v>
      </c>
      <c r="L20" s="7">
        <f t="shared" si="1"/>
        <v>119.9</v>
      </c>
      <c r="M20" s="7">
        <f t="shared" si="2"/>
        <v>2.7012113055181697</v>
      </c>
      <c r="N20" s="2"/>
      <c r="O20" s="2"/>
      <c r="P20" s="2"/>
      <c r="Q20" s="2"/>
      <c r="R20" s="2"/>
    </row>
    <row r="21" spans="1:18">
      <c r="A21" s="1">
        <v>1</v>
      </c>
      <c r="B21" s="1">
        <v>17</v>
      </c>
      <c r="C21" s="1" t="s">
        <v>8</v>
      </c>
      <c r="D21" s="1" t="s">
        <v>10</v>
      </c>
      <c r="E21" s="7">
        <v>46.2</v>
      </c>
      <c r="F21" s="7">
        <v>16.059999999999999</v>
      </c>
      <c r="G21" s="7">
        <v>17.14</v>
      </c>
      <c r="H21" s="7">
        <v>17.149999999999999</v>
      </c>
      <c r="I21" s="7">
        <v>32.9</v>
      </c>
      <c r="J21" s="7">
        <v>83.69</v>
      </c>
      <c r="K21" s="7">
        <v>44.01</v>
      </c>
      <c r="L21" s="7">
        <f t="shared" si="1"/>
        <v>127.69999999999999</v>
      </c>
      <c r="M21" s="7">
        <f t="shared" si="2"/>
        <v>2.8767123287671237</v>
      </c>
      <c r="N21" s="2"/>
      <c r="O21" s="2"/>
      <c r="P21" s="2"/>
      <c r="Q21" s="2"/>
      <c r="R21" s="2"/>
    </row>
    <row r="22" spans="1:18">
      <c r="A22" s="1">
        <v>1</v>
      </c>
      <c r="B22" s="1">
        <v>18</v>
      </c>
      <c r="C22" s="1" t="s">
        <v>8</v>
      </c>
      <c r="D22" s="1" t="s">
        <v>9</v>
      </c>
      <c r="E22" s="7">
        <v>38.32</v>
      </c>
      <c r="F22" s="7">
        <v>12.22</v>
      </c>
      <c r="G22" s="7">
        <v>14.56</v>
      </c>
      <c r="H22" s="7">
        <v>13.62</v>
      </c>
      <c r="I22" s="7">
        <v>27.15</v>
      </c>
      <c r="J22" s="7">
        <v>122.78</v>
      </c>
      <c r="K22" s="7">
        <v>51.19</v>
      </c>
      <c r="L22" s="7">
        <f t="shared" si="1"/>
        <v>173.97</v>
      </c>
      <c r="M22" s="7">
        <f t="shared" si="2"/>
        <v>3.1358428805237315</v>
      </c>
      <c r="N22" s="2"/>
      <c r="O22" s="2"/>
      <c r="P22" s="2"/>
      <c r="Q22" s="2"/>
      <c r="R22" s="2"/>
    </row>
    <row r="23" spans="1:18">
      <c r="A23" s="1">
        <v>1</v>
      </c>
      <c r="B23" s="1">
        <v>19</v>
      </c>
      <c r="C23" s="1" t="s">
        <v>8</v>
      </c>
      <c r="D23" s="1" t="s">
        <v>10</v>
      </c>
      <c r="E23" s="7">
        <v>52.46</v>
      </c>
      <c r="F23" s="7">
        <v>20.62</v>
      </c>
      <c r="G23" s="7">
        <v>18.79</v>
      </c>
      <c r="H23" s="7">
        <v>14.75</v>
      </c>
      <c r="I23" s="7">
        <v>39.85</v>
      </c>
      <c r="J23" s="7">
        <v>78.03</v>
      </c>
      <c r="K23" s="7">
        <v>53.95</v>
      </c>
      <c r="L23" s="7">
        <f t="shared" si="1"/>
        <v>131.98000000000002</v>
      </c>
      <c r="M23" s="7">
        <f t="shared" si="2"/>
        <v>2.5441319107662461</v>
      </c>
      <c r="N23" s="2"/>
      <c r="O23" s="2"/>
      <c r="P23" s="2"/>
      <c r="Q23" s="2"/>
      <c r="R23" s="2"/>
    </row>
    <row r="24" spans="1:18">
      <c r="A24" s="1">
        <v>1</v>
      </c>
      <c r="B24" s="1">
        <v>20</v>
      </c>
      <c r="C24" s="1" t="s">
        <v>8</v>
      </c>
      <c r="D24" s="1" t="s">
        <v>10</v>
      </c>
      <c r="E24" s="7">
        <v>42.32</v>
      </c>
      <c r="F24" s="7">
        <v>14.73</v>
      </c>
      <c r="G24" s="7">
        <v>11.15</v>
      </c>
      <c r="H24" s="7">
        <v>17.22</v>
      </c>
      <c r="I24" s="7">
        <v>33.619999999999997</v>
      </c>
      <c r="J24" s="7">
        <v>111.89</v>
      </c>
      <c r="K24" s="7">
        <v>33.92</v>
      </c>
      <c r="L24" s="7">
        <f t="shared" si="1"/>
        <v>145.81</v>
      </c>
      <c r="M24" s="7">
        <f t="shared" si="2"/>
        <v>2.873048200950441</v>
      </c>
      <c r="N24" s="2"/>
      <c r="O24" s="2"/>
      <c r="P24" s="2"/>
      <c r="Q24" s="2"/>
      <c r="R24" s="2"/>
    </row>
    <row r="25" spans="1:18">
      <c r="A25" s="1">
        <v>1</v>
      </c>
      <c r="B25" s="1">
        <v>21</v>
      </c>
      <c r="C25" s="1" t="s">
        <v>8</v>
      </c>
      <c r="D25" s="1" t="s">
        <v>10</v>
      </c>
      <c r="E25" s="7">
        <v>38.909999999999997</v>
      </c>
      <c r="F25" s="7">
        <v>14.12</v>
      </c>
      <c r="G25" s="7">
        <v>12.02</v>
      </c>
      <c r="H25" s="7">
        <v>10.6</v>
      </c>
      <c r="I25" s="7">
        <v>30.8</v>
      </c>
      <c r="J25" s="7">
        <v>81.05</v>
      </c>
      <c r="K25" s="7">
        <v>38.43</v>
      </c>
      <c r="L25" s="7">
        <f t="shared" si="1"/>
        <v>119.47999999999999</v>
      </c>
      <c r="M25" s="7">
        <f t="shared" si="2"/>
        <v>2.7556657223796033</v>
      </c>
      <c r="N25" s="2"/>
      <c r="O25" s="2"/>
      <c r="P25" s="2"/>
      <c r="Q25" s="2"/>
      <c r="R25" s="2"/>
    </row>
    <row r="26" spans="1:18">
      <c r="A26" s="1">
        <v>1</v>
      </c>
      <c r="B26" s="1">
        <v>22</v>
      </c>
      <c r="C26" s="1" t="s">
        <v>8</v>
      </c>
      <c r="D26" s="1" t="s">
        <v>10</v>
      </c>
      <c r="E26" s="7">
        <v>36.44</v>
      </c>
      <c r="F26" s="7">
        <v>13.88</v>
      </c>
      <c r="G26" s="7">
        <v>11.12</v>
      </c>
      <c r="H26" s="7">
        <v>13.33</v>
      </c>
      <c r="I26" s="7">
        <v>26.43</v>
      </c>
      <c r="J26" s="7">
        <v>89.2</v>
      </c>
      <c r="K26" s="7">
        <v>39.61</v>
      </c>
      <c r="L26" s="7">
        <f t="shared" si="1"/>
        <v>128.81</v>
      </c>
      <c r="M26" s="7">
        <f t="shared" si="2"/>
        <v>2.6253602305475501</v>
      </c>
      <c r="N26" s="2"/>
      <c r="O26" s="2"/>
      <c r="P26" s="2"/>
      <c r="Q26" s="2"/>
      <c r="R26" s="2"/>
    </row>
    <row r="27" spans="1:18">
      <c r="A27" s="1">
        <v>1</v>
      </c>
      <c r="B27" s="1">
        <v>23</v>
      </c>
      <c r="C27" s="1" t="s">
        <v>8</v>
      </c>
      <c r="D27" s="1" t="s">
        <v>9</v>
      </c>
      <c r="E27" s="7">
        <v>39.49</v>
      </c>
      <c r="F27" s="7">
        <v>12.18</v>
      </c>
      <c r="G27" s="7">
        <v>12.75</v>
      </c>
      <c r="H27" s="7">
        <v>9.08</v>
      </c>
      <c r="I27" s="7">
        <v>26.06</v>
      </c>
      <c r="J27" s="7">
        <v>92.33</v>
      </c>
      <c r="K27" s="7">
        <v>56.35</v>
      </c>
      <c r="L27" s="7">
        <f t="shared" si="1"/>
        <v>148.68</v>
      </c>
      <c r="M27" s="7">
        <f t="shared" si="2"/>
        <v>3.2422003284072254</v>
      </c>
      <c r="N27" s="2"/>
      <c r="O27" s="2"/>
      <c r="P27" s="2"/>
      <c r="Q27" s="2"/>
      <c r="R27" s="2"/>
    </row>
    <row r="28" spans="1:18">
      <c r="A28" s="1">
        <v>1</v>
      </c>
      <c r="B28" s="1">
        <v>24</v>
      </c>
      <c r="C28" s="1" t="s">
        <v>6</v>
      </c>
      <c r="D28" s="1" t="s">
        <v>7</v>
      </c>
      <c r="E28" s="4"/>
      <c r="F28" s="4"/>
      <c r="G28" s="7"/>
      <c r="H28" s="7"/>
      <c r="I28" s="7"/>
      <c r="J28" s="7"/>
      <c r="K28" s="7"/>
      <c r="L28" s="7"/>
      <c r="M28" s="4"/>
      <c r="N28" s="2"/>
      <c r="O28" s="2"/>
      <c r="P28" s="2"/>
      <c r="Q28" s="2"/>
      <c r="R28" s="2"/>
    </row>
    <row r="29" spans="1:18">
      <c r="A29" s="1">
        <v>1</v>
      </c>
      <c r="B29" s="1">
        <v>25</v>
      </c>
      <c r="C29" s="1" t="s">
        <v>8</v>
      </c>
      <c r="D29" s="1" t="s">
        <v>9</v>
      </c>
      <c r="E29" s="7">
        <v>28.56</v>
      </c>
      <c r="F29" s="7">
        <v>9.25</v>
      </c>
      <c r="G29" s="7">
        <v>9.18</v>
      </c>
      <c r="H29" s="7">
        <v>9.8699999999999992</v>
      </c>
      <c r="I29" s="7">
        <v>20.25</v>
      </c>
      <c r="J29" s="7">
        <v>84.68</v>
      </c>
      <c r="K29" s="7">
        <v>26.13</v>
      </c>
      <c r="L29" s="7">
        <f t="shared" si="1"/>
        <v>110.81</v>
      </c>
      <c r="M29" s="7">
        <f t="shared" ref="M29:M37" si="3">E29/F29</f>
        <v>3.0875675675675676</v>
      </c>
      <c r="N29" s="2"/>
      <c r="O29" s="2"/>
      <c r="P29" s="2"/>
      <c r="Q29" s="2"/>
      <c r="R29" s="2"/>
    </row>
    <row r="30" spans="1:18">
      <c r="A30" s="1">
        <v>1</v>
      </c>
      <c r="B30" s="1">
        <v>26</v>
      </c>
      <c r="C30" s="1" t="s">
        <v>8</v>
      </c>
      <c r="D30" s="1" t="s">
        <v>9</v>
      </c>
      <c r="E30" s="7">
        <v>31.69</v>
      </c>
      <c r="F30" s="7">
        <v>13.8</v>
      </c>
      <c r="G30" s="7">
        <v>12.48</v>
      </c>
      <c r="H30" s="7">
        <v>10.9</v>
      </c>
      <c r="I30" s="7">
        <v>22.27</v>
      </c>
      <c r="J30" s="7">
        <v>81.25</v>
      </c>
      <c r="K30" s="7">
        <v>42.34</v>
      </c>
      <c r="L30" s="7">
        <f t="shared" si="1"/>
        <v>123.59</v>
      </c>
      <c r="M30" s="7">
        <f t="shared" si="3"/>
        <v>2.2963768115942029</v>
      </c>
      <c r="N30" s="2"/>
      <c r="O30" s="2"/>
      <c r="P30" s="2"/>
      <c r="Q30" s="2"/>
      <c r="R30" s="2"/>
    </row>
    <row r="31" spans="1:18">
      <c r="A31" s="1">
        <v>1</v>
      </c>
      <c r="B31" s="1">
        <v>27</v>
      </c>
      <c r="C31" s="1" t="s">
        <v>8</v>
      </c>
      <c r="D31" s="1" t="s">
        <v>9</v>
      </c>
      <c r="E31" s="7">
        <v>46.73</v>
      </c>
      <c r="F31" s="7">
        <v>20.81</v>
      </c>
      <c r="G31" s="7">
        <v>19.07</v>
      </c>
      <c r="H31" s="7">
        <v>11.69</v>
      </c>
      <c r="I31" s="7">
        <v>30.44</v>
      </c>
      <c r="J31" s="7">
        <v>63.49</v>
      </c>
      <c r="K31" s="7">
        <v>46.05</v>
      </c>
      <c r="L31" s="7">
        <f t="shared" si="1"/>
        <v>109.53999999999999</v>
      </c>
      <c r="M31" s="7">
        <f t="shared" si="3"/>
        <v>2.2455550216242193</v>
      </c>
      <c r="N31" s="2"/>
      <c r="O31" s="2"/>
      <c r="P31" s="2"/>
      <c r="Q31" s="2"/>
      <c r="R31" s="2"/>
    </row>
    <row r="32" spans="1:18">
      <c r="A32" s="1">
        <v>1</v>
      </c>
      <c r="B32" s="1">
        <v>28</v>
      </c>
      <c r="C32" s="1" t="s">
        <v>8</v>
      </c>
      <c r="D32" s="1" t="s">
        <v>10</v>
      </c>
      <c r="E32" s="7">
        <v>25.72</v>
      </c>
      <c r="F32" s="7">
        <v>8.58</v>
      </c>
      <c r="G32" s="7">
        <v>8.0500000000000007</v>
      </c>
      <c r="H32" s="7">
        <v>10.83</v>
      </c>
      <c r="I32" s="7">
        <v>17.34</v>
      </c>
      <c r="J32" s="7">
        <v>99.91</v>
      </c>
      <c r="K32" s="7">
        <v>40.450000000000003</v>
      </c>
      <c r="L32" s="7">
        <f t="shared" si="1"/>
        <v>140.36000000000001</v>
      </c>
      <c r="M32" s="7">
        <f t="shared" si="3"/>
        <v>2.9976689976689976</v>
      </c>
      <c r="N32" s="2"/>
      <c r="O32" s="2"/>
      <c r="P32" s="2"/>
      <c r="Q32" s="2"/>
      <c r="R32" s="2"/>
    </row>
    <row r="33" spans="1:18">
      <c r="A33" s="1">
        <v>1</v>
      </c>
      <c r="B33" s="1">
        <v>29</v>
      </c>
      <c r="C33" s="1" t="s">
        <v>8</v>
      </c>
      <c r="D33" s="1" t="s">
        <v>10</v>
      </c>
      <c r="E33" s="7">
        <v>36.729999999999997</v>
      </c>
      <c r="F33" s="7">
        <v>13.12</v>
      </c>
      <c r="G33" s="7">
        <v>14.99</v>
      </c>
      <c r="H33" s="7">
        <v>14.85</v>
      </c>
      <c r="I33" s="7">
        <v>20.51</v>
      </c>
      <c r="J33" s="7">
        <v>60.02</v>
      </c>
      <c r="K33" s="7">
        <v>51.76</v>
      </c>
      <c r="L33" s="7">
        <f t="shared" si="1"/>
        <v>111.78</v>
      </c>
      <c r="M33" s="7">
        <f t="shared" si="3"/>
        <v>2.7995426829268291</v>
      </c>
      <c r="N33" s="2"/>
      <c r="O33" s="2"/>
      <c r="P33" s="2"/>
      <c r="Q33" s="2"/>
      <c r="R33" s="2"/>
    </row>
    <row r="34" spans="1:18">
      <c r="A34" s="1">
        <v>1</v>
      </c>
      <c r="B34" s="1">
        <v>30</v>
      </c>
      <c r="C34" s="1" t="s">
        <v>8</v>
      </c>
      <c r="D34" s="1" t="s">
        <v>9</v>
      </c>
      <c r="E34" s="7">
        <v>44.7</v>
      </c>
      <c r="F34" s="7">
        <v>17.739999999999998</v>
      </c>
      <c r="G34" s="7">
        <v>16.54</v>
      </c>
      <c r="H34" s="7">
        <v>15.41</v>
      </c>
      <c r="I34" s="7">
        <v>31.04</v>
      </c>
      <c r="J34" s="7">
        <v>63.5</v>
      </c>
      <c r="K34" s="7">
        <v>53.47</v>
      </c>
      <c r="L34" s="7">
        <f t="shared" si="1"/>
        <v>116.97</v>
      </c>
      <c r="M34" s="7">
        <f t="shared" si="3"/>
        <v>2.5197294250281854</v>
      </c>
      <c r="N34" s="2"/>
      <c r="O34" s="2"/>
      <c r="P34" s="2"/>
      <c r="Q34" s="2"/>
      <c r="R34" s="2"/>
    </row>
    <row r="35" spans="1:18">
      <c r="A35" s="1">
        <v>1</v>
      </c>
      <c r="B35" s="1">
        <v>31</v>
      </c>
      <c r="C35" s="1" t="s">
        <v>8</v>
      </c>
      <c r="D35" s="1" t="s">
        <v>10</v>
      </c>
      <c r="E35" s="7">
        <v>52.48</v>
      </c>
      <c r="F35" s="7">
        <v>22.74</v>
      </c>
      <c r="G35" s="7">
        <v>17.29</v>
      </c>
      <c r="H35" s="7">
        <v>21.77</v>
      </c>
      <c r="I35" s="7">
        <v>34.35</v>
      </c>
      <c r="J35" s="7">
        <v>87</v>
      </c>
      <c r="K35" s="7">
        <v>20.77</v>
      </c>
      <c r="L35" s="7">
        <f t="shared" si="1"/>
        <v>107.77</v>
      </c>
      <c r="M35" s="7">
        <f t="shared" si="3"/>
        <v>2.3078276165347407</v>
      </c>
      <c r="N35" s="2"/>
      <c r="O35" s="2"/>
      <c r="P35" s="2"/>
      <c r="Q35" s="2"/>
      <c r="R35" s="2"/>
    </row>
    <row r="36" spans="1:18">
      <c r="A36" s="1">
        <v>1</v>
      </c>
      <c r="B36" s="1">
        <v>32</v>
      </c>
      <c r="C36" s="1" t="s">
        <v>8</v>
      </c>
      <c r="D36" s="1" t="s">
        <v>10</v>
      </c>
      <c r="E36" s="7">
        <v>38.46</v>
      </c>
      <c r="F36" s="7">
        <v>15.89</v>
      </c>
      <c r="G36" s="7">
        <v>14.61</v>
      </c>
      <c r="H36" s="7">
        <v>17.55</v>
      </c>
      <c r="I36" s="7">
        <v>28.18</v>
      </c>
      <c r="J36" s="7">
        <v>79.75</v>
      </c>
      <c r="K36" s="7">
        <v>45.56</v>
      </c>
      <c r="L36" s="7">
        <f t="shared" si="1"/>
        <v>125.31</v>
      </c>
      <c r="M36" s="7">
        <f t="shared" si="3"/>
        <v>2.42039018250472</v>
      </c>
      <c r="N36" s="2"/>
      <c r="O36" s="2"/>
      <c r="P36" s="2"/>
      <c r="Q36" s="2"/>
      <c r="R36" s="2"/>
    </row>
    <row r="37" spans="1:18">
      <c r="A37" s="1">
        <v>1</v>
      </c>
      <c r="B37" s="1">
        <v>33</v>
      </c>
      <c r="C37" s="1" t="s">
        <v>8</v>
      </c>
      <c r="D37" s="1" t="s">
        <v>10</v>
      </c>
      <c r="E37" s="7">
        <v>36.58</v>
      </c>
      <c r="F37" s="7">
        <v>14.97</v>
      </c>
      <c r="G37" s="7">
        <v>17.670000000000002</v>
      </c>
      <c r="H37" s="7">
        <v>13.09</v>
      </c>
      <c r="I37" s="7">
        <v>18.16</v>
      </c>
      <c r="J37" s="7">
        <v>96.29</v>
      </c>
      <c r="K37" s="7">
        <v>67.11</v>
      </c>
      <c r="L37" s="7">
        <f t="shared" si="1"/>
        <v>163.4</v>
      </c>
      <c r="M37" s="7">
        <f t="shared" si="3"/>
        <v>2.4435537742150966</v>
      </c>
      <c r="N37" s="2"/>
      <c r="O37" s="2"/>
      <c r="P37" s="2"/>
      <c r="Q37" s="2"/>
      <c r="R37" s="2"/>
    </row>
    <row r="38" spans="1:18">
      <c r="A38" s="1">
        <v>1</v>
      </c>
      <c r="B38" s="1">
        <v>34</v>
      </c>
      <c r="C38" s="1" t="s">
        <v>8</v>
      </c>
      <c r="D38" s="1" t="s">
        <v>10</v>
      </c>
      <c r="E38" s="7"/>
      <c r="F38" s="7">
        <v>10.59</v>
      </c>
      <c r="G38" s="7"/>
      <c r="H38" s="7">
        <v>11.63</v>
      </c>
      <c r="I38" s="7">
        <v>21.65</v>
      </c>
      <c r="J38" s="7"/>
      <c r="K38" s="7">
        <v>44.4</v>
      </c>
      <c r="L38" s="7">
        <f t="shared" si="1"/>
        <v>44.4</v>
      </c>
      <c r="M38" s="7"/>
      <c r="N38" s="2"/>
      <c r="O38" s="2"/>
      <c r="P38" s="2"/>
      <c r="Q38" s="2"/>
      <c r="R38" s="2"/>
    </row>
    <row r="39" spans="1:18">
      <c r="A39" s="1">
        <v>1</v>
      </c>
      <c r="B39" s="1">
        <v>35</v>
      </c>
      <c r="C39" s="1" t="s">
        <v>8</v>
      </c>
      <c r="D39" s="1" t="s">
        <v>10</v>
      </c>
      <c r="E39" s="7">
        <v>34.07</v>
      </c>
      <c r="F39" s="7">
        <v>15.34</v>
      </c>
      <c r="G39" s="7">
        <v>14.75</v>
      </c>
      <c r="H39" s="7">
        <v>14.84</v>
      </c>
      <c r="I39" s="7">
        <v>21.07</v>
      </c>
      <c r="J39" s="7">
        <v>84.76</v>
      </c>
      <c r="K39" s="7">
        <v>49.44</v>
      </c>
      <c r="L39" s="7">
        <f t="shared" si="1"/>
        <v>134.19999999999999</v>
      </c>
      <c r="M39" s="7">
        <f>E39/F39</f>
        <v>2.2209908735332466</v>
      </c>
      <c r="N39" s="2"/>
      <c r="O39" s="2"/>
      <c r="P39" s="2"/>
      <c r="Q39" s="2"/>
      <c r="R39" s="2"/>
    </row>
    <row r="40" spans="1:18">
      <c r="A40" s="1">
        <v>1</v>
      </c>
      <c r="B40" s="1">
        <v>36</v>
      </c>
      <c r="C40" s="1" t="s">
        <v>8</v>
      </c>
      <c r="D40" s="1" t="s">
        <v>9</v>
      </c>
      <c r="E40" s="7">
        <v>26.69</v>
      </c>
      <c r="F40" s="7">
        <v>11.24</v>
      </c>
      <c r="G40" s="7">
        <v>9.5500000000000007</v>
      </c>
      <c r="H40" s="7">
        <v>11.22</v>
      </c>
      <c r="I40" s="7">
        <v>19.22</v>
      </c>
      <c r="J40" s="7">
        <v>92.2</v>
      </c>
      <c r="K40" s="7">
        <v>40.32</v>
      </c>
      <c r="L40" s="7">
        <f t="shared" si="1"/>
        <v>132.52000000000001</v>
      </c>
      <c r="M40" s="7">
        <f>E40/F40</f>
        <v>2.3745551601423487</v>
      </c>
      <c r="N40" s="2"/>
      <c r="O40" s="2"/>
      <c r="P40" s="2"/>
      <c r="Q40" s="2"/>
      <c r="R40" s="2"/>
    </row>
    <row r="41" spans="1:18">
      <c r="A41" s="1">
        <v>1</v>
      </c>
      <c r="B41" s="1">
        <v>37</v>
      </c>
      <c r="C41" s="1" t="s">
        <v>8</v>
      </c>
      <c r="D41" s="1" t="s">
        <v>9</v>
      </c>
      <c r="E41" s="7">
        <v>38.58</v>
      </c>
      <c r="F41" s="7">
        <v>17.71</v>
      </c>
      <c r="G41" s="7">
        <v>14.93</v>
      </c>
      <c r="H41" s="7">
        <v>15.51</v>
      </c>
      <c r="I41" s="7">
        <v>24.42</v>
      </c>
      <c r="J41" s="7">
        <v>99.18</v>
      </c>
      <c r="K41" s="7">
        <v>36.71</v>
      </c>
      <c r="L41" s="7">
        <f t="shared" si="1"/>
        <v>135.89000000000001</v>
      </c>
      <c r="M41" s="7">
        <f>E41/F41</f>
        <v>2.1784302653867869</v>
      </c>
      <c r="N41" s="2"/>
      <c r="O41" s="2"/>
      <c r="P41" s="2"/>
      <c r="Q41" s="2"/>
      <c r="R41" s="2"/>
    </row>
    <row r="42" spans="1:18">
      <c r="A42" s="1">
        <v>1</v>
      </c>
      <c r="B42" s="1">
        <v>38</v>
      </c>
      <c r="C42" s="1" t="s">
        <v>6</v>
      </c>
      <c r="D42" s="1" t="s">
        <v>7</v>
      </c>
      <c r="E42" s="4"/>
      <c r="F42" s="4"/>
      <c r="G42" s="7"/>
      <c r="H42" s="7"/>
      <c r="I42" s="7"/>
      <c r="J42" s="7"/>
      <c r="K42" s="7"/>
      <c r="L42" s="7"/>
      <c r="M42" s="4"/>
      <c r="N42" s="2">
        <v>42.94</v>
      </c>
      <c r="O42" s="2">
        <v>16.7</v>
      </c>
      <c r="P42" s="2"/>
      <c r="Q42" s="2">
        <v>29.86</v>
      </c>
      <c r="R42" s="2">
        <v>13.079999999999998</v>
      </c>
    </row>
    <row r="43" spans="1:18">
      <c r="A43" s="1">
        <v>1</v>
      </c>
      <c r="B43" s="1">
        <v>39</v>
      </c>
      <c r="C43" s="1" t="s">
        <v>8</v>
      </c>
      <c r="D43" s="1" t="s">
        <v>10</v>
      </c>
      <c r="E43" s="7">
        <v>27.6</v>
      </c>
      <c r="F43" s="7">
        <v>13.29</v>
      </c>
      <c r="G43" s="7">
        <v>10.5</v>
      </c>
      <c r="H43" s="7">
        <v>13.54</v>
      </c>
      <c r="I43" s="7">
        <v>20.98</v>
      </c>
      <c r="J43" s="7">
        <v>73.94</v>
      </c>
      <c r="K43" s="7">
        <v>59.16</v>
      </c>
      <c r="L43" s="7">
        <f t="shared" si="1"/>
        <v>133.1</v>
      </c>
      <c r="M43" s="7">
        <f t="shared" ref="M43:M52" si="4">E43/F43</f>
        <v>2.0767494356659144</v>
      </c>
      <c r="N43" s="2"/>
      <c r="O43" s="2"/>
      <c r="P43" s="2"/>
      <c r="Q43" s="2"/>
      <c r="R43" s="2"/>
    </row>
    <row r="44" spans="1:18">
      <c r="A44" s="1">
        <v>1</v>
      </c>
      <c r="B44" s="1">
        <v>40</v>
      </c>
      <c r="C44" s="1" t="s">
        <v>8</v>
      </c>
      <c r="D44" s="1" t="s">
        <v>9</v>
      </c>
      <c r="E44" s="7">
        <v>26.45</v>
      </c>
      <c r="F44" s="7">
        <v>9.93</v>
      </c>
      <c r="G44" s="7">
        <v>13.36</v>
      </c>
      <c r="H44" s="7">
        <v>10.86</v>
      </c>
      <c r="I44" s="7">
        <v>16.03</v>
      </c>
      <c r="J44" s="7">
        <v>100.86</v>
      </c>
      <c r="K44" s="7">
        <v>40.54</v>
      </c>
      <c r="L44" s="7">
        <f t="shared" si="1"/>
        <v>141.4</v>
      </c>
      <c r="M44" s="7">
        <f t="shared" si="4"/>
        <v>2.6636455186304131</v>
      </c>
      <c r="N44" s="2"/>
      <c r="O44" s="2"/>
      <c r="P44" s="2"/>
      <c r="Q44" s="2"/>
      <c r="R44" s="2"/>
    </row>
    <row r="45" spans="1:18">
      <c r="A45" s="1">
        <v>1</v>
      </c>
      <c r="B45" s="1">
        <v>41</v>
      </c>
      <c r="C45" s="1" t="s">
        <v>8</v>
      </c>
      <c r="D45" s="1" t="s">
        <v>9</v>
      </c>
      <c r="E45" s="7">
        <v>28.31</v>
      </c>
      <c r="F45" s="7">
        <v>10.71</v>
      </c>
      <c r="G45" s="7">
        <v>7.27</v>
      </c>
      <c r="H45" s="7">
        <v>9.3000000000000007</v>
      </c>
      <c r="I45" s="7">
        <v>20.149999999999999</v>
      </c>
      <c r="J45" s="7">
        <v>78.78</v>
      </c>
      <c r="K45" s="7">
        <v>61.43</v>
      </c>
      <c r="L45" s="7">
        <f t="shared" si="1"/>
        <v>140.21</v>
      </c>
      <c r="M45" s="7">
        <f t="shared" si="4"/>
        <v>2.6433239962651722</v>
      </c>
      <c r="N45" s="2"/>
      <c r="O45" s="2"/>
      <c r="P45" s="2"/>
      <c r="Q45" s="2"/>
      <c r="R45" s="2"/>
    </row>
    <row r="46" spans="1:18">
      <c r="A46" s="1">
        <v>1</v>
      </c>
      <c r="B46" s="1">
        <v>42</v>
      </c>
      <c r="C46" s="1" t="s">
        <v>8</v>
      </c>
      <c r="D46" s="1" t="s">
        <v>9</v>
      </c>
      <c r="E46" s="7">
        <v>41.79</v>
      </c>
      <c r="F46" s="7">
        <v>15.49</v>
      </c>
      <c r="G46" s="7">
        <v>13.76</v>
      </c>
      <c r="H46" s="7">
        <v>16.72</v>
      </c>
      <c r="I46" s="7">
        <v>27.49</v>
      </c>
      <c r="J46" s="7">
        <v>89.14</v>
      </c>
      <c r="K46" s="7">
        <v>33.94</v>
      </c>
      <c r="L46" s="7">
        <f t="shared" si="1"/>
        <v>123.08</v>
      </c>
      <c r="M46" s="7">
        <f t="shared" si="4"/>
        <v>2.6978695932859909</v>
      </c>
      <c r="N46" s="2"/>
      <c r="O46" s="2"/>
      <c r="P46" s="2"/>
      <c r="Q46" s="2"/>
      <c r="R46" s="2"/>
    </row>
    <row r="47" spans="1:18">
      <c r="A47" s="1">
        <v>1</v>
      </c>
      <c r="B47" s="1">
        <v>43</v>
      </c>
      <c r="C47" s="1" t="s">
        <v>8</v>
      </c>
      <c r="D47" s="1" t="s">
        <v>9</v>
      </c>
      <c r="E47" s="7">
        <v>26.27</v>
      </c>
      <c r="F47" s="7">
        <v>15.01</v>
      </c>
      <c r="G47" s="7">
        <v>11.16</v>
      </c>
      <c r="H47" s="7">
        <v>12.78</v>
      </c>
      <c r="I47" s="7">
        <v>16.39</v>
      </c>
      <c r="J47" s="7">
        <v>71.69</v>
      </c>
      <c r="K47" s="7">
        <v>44.19</v>
      </c>
      <c r="L47" s="7">
        <f t="shared" ref="L47:L66" si="5">J47+K47</f>
        <v>115.88</v>
      </c>
      <c r="M47" s="7">
        <f t="shared" si="4"/>
        <v>1.7501665556295802</v>
      </c>
      <c r="N47" s="2"/>
      <c r="O47" s="2"/>
      <c r="P47" s="2"/>
      <c r="Q47" s="2"/>
      <c r="R47" s="2"/>
    </row>
    <row r="48" spans="1:18">
      <c r="A48" s="1">
        <v>1</v>
      </c>
      <c r="B48" s="1">
        <v>44</v>
      </c>
      <c r="C48" s="1" t="s">
        <v>8</v>
      </c>
      <c r="D48" s="1" t="s">
        <v>9</v>
      </c>
      <c r="E48" s="7">
        <v>29.59</v>
      </c>
      <c r="F48" s="7">
        <v>13.2</v>
      </c>
      <c r="G48" s="7">
        <v>11.77</v>
      </c>
      <c r="H48" s="7">
        <v>9.77</v>
      </c>
      <c r="I48" s="7">
        <v>17.850000000000001</v>
      </c>
      <c r="J48" s="7">
        <v>94.06</v>
      </c>
      <c r="K48" s="7">
        <v>44.73</v>
      </c>
      <c r="L48" s="7">
        <f t="shared" si="5"/>
        <v>138.79</v>
      </c>
      <c r="M48" s="7">
        <f t="shared" si="4"/>
        <v>2.2416666666666667</v>
      </c>
      <c r="N48" s="2"/>
      <c r="O48" s="2"/>
      <c r="P48" s="2"/>
      <c r="Q48" s="2"/>
      <c r="R48" s="2"/>
    </row>
    <row r="49" spans="1:18">
      <c r="A49" s="1">
        <v>1</v>
      </c>
      <c r="B49" s="1">
        <v>45</v>
      </c>
      <c r="C49" s="1" t="s">
        <v>8</v>
      </c>
      <c r="D49" s="1" t="s">
        <v>10</v>
      </c>
      <c r="E49" s="7">
        <v>33.61</v>
      </c>
      <c r="F49" s="7">
        <v>17.61</v>
      </c>
      <c r="G49" s="7">
        <v>20.73</v>
      </c>
      <c r="H49" s="7">
        <v>13.68</v>
      </c>
      <c r="I49" s="7">
        <v>24.1</v>
      </c>
      <c r="J49" s="7">
        <v>58.08</v>
      </c>
      <c r="K49" s="7">
        <v>62.61</v>
      </c>
      <c r="L49" s="7">
        <f t="shared" si="5"/>
        <v>120.69</v>
      </c>
      <c r="M49" s="7">
        <f t="shared" si="4"/>
        <v>1.9085746734809768</v>
      </c>
      <c r="N49" s="2"/>
      <c r="O49" s="2"/>
      <c r="P49" s="2"/>
      <c r="Q49" s="2"/>
      <c r="R49" s="2"/>
    </row>
    <row r="50" spans="1:18">
      <c r="A50" s="1">
        <v>1</v>
      </c>
      <c r="B50" s="1">
        <v>46</v>
      </c>
      <c r="C50" s="1" t="s">
        <v>8</v>
      </c>
      <c r="D50" s="1" t="s">
        <v>10</v>
      </c>
      <c r="E50" s="7">
        <v>36.130000000000003</v>
      </c>
      <c r="F50" s="7">
        <v>25.67</v>
      </c>
      <c r="G50" s="7">
        <v>18.8</v>
      </c>
      <c r="H50" s="7">
        <v>19.93</v>
      </c>
      <c r="I50" s="7">
        <v>29.02</v>
      </c>
      <c r="J50" s="7">
        <v>52.73</v>
      </c>
      <c r="K50" s="7">
        <v>44.76</v>
      </c>
      <c r="L50" s="7">
        <f t="shared" si="5"/>
        <v>97.49</v>
      </c>
      <c r="M50" s="7">
        <f t="shared" si="4"/>
        <v>1.407479548110635</v>
      </c>
      <c r="N50" s="2"/>
      <c r="O50" s="2"/>
      <c r="P50" s="2"/>
      <c r="Q50" s="2"/>
      <c r="R50" s="2"/>
    </row>
    <row r="51" spans="1:18">
      <c r="A51" s="1">
        <v>1</v>
      </c>
      <c r="B51" s="1">
        <v>47</v>
      </c>
      <c r="C51" s="1" t="s">
        <v>8</v>
      </c>
      <c r="D51" s="1" t="s">
        <v>10</v>
      </c>
      <c r="E51" s="7">
        <v>26</v>
      </c>
      <c r="F51" s="7">
        <v>9.81</v>
      </c>
      <c r="G51" s="7">
        <v>9.09</v>
      </c>
      <c r="H51" s="7">
        <v>11.63</v>
      </c>
      <c r="I51" s="7">
        <v>19.78</v>
      </c>
      <c r="J51" s="7">
        <v>59.83</v>
      </c>
      <c r="K51" s="7">
        <v>36.78</v>
      </c>
      <c r="L51" s="7">
        <f t="shared" si="5"/>
        <v>96.61</v>
      </c>
      <c r="M51" s="7">
        <f t="shared" si="4"/>
        <v>2.6503567787971458</v>
      </c>
      <c r="N51" s="2"/>
      <c r="O51" s="2"/>
      <c r="P51" s="2"/>
      <c r="Q51" s="2"/>
      <c r="R51" s="2"/>
    </row>
    <row r="52" spans="1:18">
      <c r="A52" s="1">
        <v>1</v>
      </c>
      <c r="B52" s="1">
        <v>48</v>
      </c>
      <c r="C52" s="1" t="s">
        <v>8</v>
      </c>
      <c r="D52" s="1" t="s">
        <v>10</v>
      </c>
      <c r="E52" s="7">
        <v>40.89</v>
      </c>
      <c r="F52" s="7">
        <v>17.75</v>
      </c>
      <c r="G52" s="7">
        <v>13.1</v>
      </c>
      <c r="H52" s="7">
        <v>14.83</v>
      </c>
      <c r="I52" s="7">
        <v>27.09</v>
      </c>
      <c r="J52" s="7">
        <v>75.599999999999994</v>
      </c>
      <c r="K52" s="7">
        <v>36.479999999999997</v>
      </c>
      <c r="L52" s="7">
        <f t="shared" si="5"/>
        <v>112.07999999999998</v>
      </c>
      <c r="M52" s="7">
        <f t="shared" si="4"/>
        <v>2.3036619718309859</v>
      </c>
      <c r="N52" s="2"/>
      <c r="O52" s="2"/>
      <c r="P52" s="2"/>
      <c r="Q52" s="2"/>
      <c r="R52" s="2"/>
    </row>
    <row r="53" spans="1:18">
      <c r="A53" s="1">
        <v>1</v>
      </c>
      <c r="B53" s="1">
        <v>49</v>
      </c>
      <c r="C53" s="1" t="s">
        <v>6</v>
      </c>
      <c r="D53" s="1" t="s">
        <v>7</v>
      </c>
      <c r="E53" s="4"/>
      <c r="F53" s="4"/>
      <c r="G53" s="7"/>
      <c r="H53" s="7"/>
      <c r="I53" s="7"/>
      <c r="J53" s="7"/>
      <c r="K53" s="7"/>
      <c r="L53" s="7"/>
      <c r="M53" s="4"/>
      <c r="N53" s="2">
        <v>57.69</v>
      </c>
      <c r="O53" s="2">
        <v>21.36</v>
      </c>
      <c r="P53" s="2"/>
      <c r="Q53" s="2">
        <v>22.79</v>
      </c>
      <c r="R53" s="2">
        <v>34.9</v>
      </c>
    </row>
    <row r="54" spans="1:18">
      <c r="A54" s="1">
        <v>1</v>
      </c>
      <c r="B54" s="1">
        <v>50</v>
      </c>
      <c r="C54" s="1" t="s">
        <v>8</v>
      </c>
      <c r="D54" s="1" t="s">
        <v>10</v>
      </c>
      <c r="E54" s="7">
        <v>37.840000000000003</v>
      </c>
      <c r="F54" s="7">
        <v>18.75</v>
      </c>
      <c r="G54" s="7">
        <v>13.25</v>
      </c>
      <c r="H54" s="7">
        <v>17.5</v>
      </c>
      <c r="I54" s="7">
        <v>26.43</v>
      </c>
      <c r="J54" s="7">
        <v>79.25</v>
      </c>
      <c r="K54" s="7">
        <v>34.06</v>
      </c>
      <c r="L54" s="7">
        <f t="shared" si="5"/>
        <v>113.31</v>
      </c>
      <c r="M54" s="7">
        <f t="shared" ref="M54:M63" si="6">E54/F54</f>
        <v>2.0181333333333336</v>
      </c>
      <c r="N54" s="2"/>
      <c r="O54" s="2"/>
      <c r="P54" s="2"/>
      <c r="Q54" s="2"/>
      <c r="R54" s="2"/>
    </row>
    <row r="55" spans="1:18">
      <c r="A55" s="1">
        <v>1</v>
      </c>
      <c r="B55" s="1">
        <v>51</v>
      </c>
      <c r="C55" s="1" t="s">
        <v>8</v>
      </c>
      <c r="D55" s="1" t="s">
        <v>9</v>
      </c>
      <c r="E55" s="7">
        <v>42.93</v>
      </c>
      <c r="F55" s="7">
        <v>15.75</v>
      </c>
      <c r="G55" s="7">
        <v>15.96</v>
      </c>
      <c r="H55" s="7">
        <v>18.43</v>
      </c>
      <c r="I55" s="7">
        <v>35.17</v>
      </c>
      <c r="J55" s="7">
        <v>77.459999999999994</v>
      </c>
      <c r="K55" s="7">
        <v>31.62</v>
      </c>
      <c r="L55" s="7">
        <f t="shared" si="5"/>
        <v>109.08</v>
      </c>
      <c r="M55" s="7">
        <f t="shared" si="6"/>
        <v>2.7257142857142855</v>
      </c>
      <c r="N55" s="2"/>
      <c r="O55" s="2"/>
      <c r="P55" s="2"/>
      <c r="Q55" s="2"/>
      <c r="R55" s="2"/>
    </row>
    <row r="56" spans="1:18">
      <c r="A56" s="1">
        <v>1</v>
      </c>
      <c r="B56" s="1">
        <v>52</v>
      </c>
      <c r="C56" s="1" t="s">
        <v>8</v>
      </c>
      <c r="D56" s="1" t="s">
        <v>10</v>
      </c>
      <c r="E56" s="7">
        <v>33.380000000000003</v>
      </c>
      <c r="F56" s="7">
        <v>11.34</v>
      </c>
      <c r="G56" s="7">
        <v>16.690000000000001</v>
      </c>
      <c r="H56" s="7">
        <v>10.36</v>
      </c>
      <c r="I56" s="7">
        <v>14.19</v>
      </c>
      <c r="J56" s="7">
        <v>56.1</v>
      </c>
      <c r="K56" s="7">
        <v>45.14</v>
      </c>
      <c r="L56" s="7">
        <f t="shared" si="5"/>
        <v>101.24000000000001</v>
      </c>
      <c r="M56" s="7">
        <f t="shared" si="6"/>
        <v>2.9435626102292773</v>
      </c>
      <c r="N56" s="2"/>
      <c r="O56" s="2"/>
      <c r="P56" s="2"/>
      <c r="Q56" s="2"/>
      <c r="R56" s="2"/>
    </row>
    <row r="57" spans="1:18">
      <c r="A57" s="1">
        <v>1</v>
      </c>
      <c r="B57" s="1">
        <v>53</v>
      </c>
      <c r="C57" s="1" t="s">
        <v>8</v>
      </c>
      <c r="D57" s="1" t="s">
        <v>9</v>
      </c>
      <c r="E57" s="7">
        <v>28.46</v>
      </c>
      <c r="F57" s="7">
        <v>10.78</v>
      </c>
      <c r="G57" s="7">
        <v>10.43</v>
      </c>
      <c r="H57" s="7">
        <v>14.43</v>
      </c>
      <c r="I57" s="7">
        <v>22.87</v>
      </c>
      <c r="J57" s="7">
        <v>75.75</v>
      </c>
      <c r="K57" s="7">
        <v>44.73</v>
      </c>
      <c r="L57" s="7">
        <f t="shared" si="5"/>
        <v>120.47999999999999</v>
      </c>
      <c r="M57" s="7">
        <f t="shared" si="6"/>
        <v>2.6400742115027831</v>
      </c>
      <c r="N57" s="2"/>
      <c r="O57" s="2"/>
      <c r="P57" s="2"/>
      <c r="Q57" s="2"/>
      <c r="R57" s="2"/>
    </row>
    <row r="58" spans="1:18">
      <c r="A58" s="1">
        <v>1</v>
      </c>
      <c r="B58" s="1">
        <v>54</v>
      </c>
      <c r="C58" s="1" t="s">
        <v>8</v>
      </c>
      <c r="D58" s="1" t="s">
        <v>10</v>
      </c>
      <c r="E58" s="7">
        <v>35.43</v>
      </c>
      <c r="F58" s="7">
        <v>15.2</v>
      </c>
      <c r="G58" s="7">
        <v>14.38</v>
      </c>
      <c r="H58" s="7">
        <v>11.16</v>
      </c>
      <c r="I58" s="7">
        <v>23.14</v>
      </c>
      <c r="J58" s="7">
        <v>62.96</v>
      </c>
      <c r="K58" s="7">
        <v>42.29</v>
      </c>
      <c r="L58" s="7">
        <f t="shared" si="5"/>
        <v>105.25</v>
      </c>
      <c r="M58" s="7">
        <f t="shared" si="6"/>
        <v>2.3309210526315791</v>
      </c>
      <c r="N58" s="2"/>
      <c r="O58" s="2"/>
      <c r="P58" s="2"/>
      <c r="Q58" s="2"/>
      <c r="R58" s="2"/>
    </row>
    <row r="59" spans="1:18">
      <c r="A59" s="1">
        <v>1</v>
      </c>
      <c r="B59" s="1">
        <v>55</v>
      </c>
      <c r="C59" s="1" t="s">
        <v>8</v>
      </c>
      <c r="D59" s="1" t="s">
        <v>10</v>
      </c>
      <c r="E59" s="7">
        <v>48.07</v>
      </c>
      <c r="F59" s="7">
        <v>17.25</v>
      </c>
      <c r="G59" s="7">
        <v>16.670000000000002</v>
      </c>
      <c r="H59" s="7">
        <v>19.059999999999999</v>
      </c>
      <c r="I59" s="7">
        <v>34.69</v>
      </c>
      <c r="J59" s="7">
        <v>78.099999999999994</v>
      </c>
      <c r="K59" s="7">
        <v>48.96</v>
      </c>
      <c r="L59" s="7">
        <f t="shared" si="5"/>
        <v>127.06</v>
      </c>
      <c r="M59" s="7">
        <f t="shared" si="6"/>
        <v>2.7866666666666666</v>
      </c>
      <c r="N59" s="2"/>
      <c r="O59" s="2"/>
      <c r="P59" s="2"/>
      <c r="Q59" s="2"/>
      <c r="R59" s="2"/>
    </row>
    <row r="60" spans="1:18">
      <c r="A60" s="1">
        <v>1</v>
      </c>
      <c r="B60" s="1">
        <v>56</v>
      </c>
      <c r="C60" s="1" t="s">
        <v>8</v>
      </c>
      <c r="D60" s="1" t="s">
        <v>9</v>
      </c>
      <c r="E60" s="7">
        <v>24.41</v>
      </c>
      <c r="F60" s="7">
        <v>10.86</v>
      </c>
      <c r="G60" s="7">
        <v>7.72</v>
      </c>
      <c r="H60" s="7">
        <v>7.21</v>
      </c>
      <c r="I60" s="7">
        <v>19.09</v>
      </c>
      <c r="J60" s="7">
        <v>74.38</v>
      </c>
      <c r="K60" s="7">
        <v>47.67</v>
      </c>
      <c r="L60" s="7">
        <f t="shared" si="5"/>
        <v>122.05</v>
      </c>
      <c r="M60" s="7">
        <f t="shared" si="6"/>
        <v>2.2476979742173113</v>
      </c>
      <c r="N60" s="2"/>
      <c r="O60" s="2"/>
      <c r="P60" s="2"/>
      <c r="Q60" s="2"/>
      <c r="R60" s="2"/>
    </row>
    <row r="61" spans="1:18">
      <c r="A61" s="1">
        <v>1</v>
      </c>
      <c r="B61" s="1">
        <v>57</v>
      </c>
      <c r="C61" s="1" t="s">
        <v>8</v>
      </c>
      <c r="D61" s="1" t="s">
        <v>10</v>
      </c>
      <c r="E61" s="7">
        <v>27.57</v>
      </c>
      <c r="F61" s="7">
        <v>11.13</v>
      </c>
      <c r="G61" s="7">
        <v>10.06</v>
      </c>
      <c r="H61" s="7">
        <v>10.46</v>
      </c>
      <c r="I61" s="7">
        <v>18.18</v>
      </c>
      <c r="J61" s="7">
        <v>86.34</v>
      </c>
      <c r="K61" s="7">
        <v>28.98</v>
      </c>
      <c r="L61" s="7">
        <f t="shared" si="5"/>
        <v>115.32000000000001</v>
      </c>
      <c r="M61" s="7">
        <f t="shared" si="6"/>
        <v>2.477088948787062</v>
      </c>
      <c r="N61" s="2"/>
      <c r="O61" s="2"/>
      <c r="P61" s="2"/>
      <c r="Q61" s="2"/>
      <c r="R61" s="2"/>
    </row>
    <row r="62" spans="1:18">
      <c r="A62" s="1">
        <v>1</v>
      </c>
      <c r="B62" s="1">
        <v>58</v>
      </c>
      <c r="C62" s="1" t="s">
        <v>8</v>
      </c>
      <c r="D62" s="1" t="s">
        <v>10</v>
      </c>
      <c r="E62" s="7">
        <v>28.72</v>
      </c>
      <c r="F62" s="7">
        <v>12.47</v>
      </c>
      <c r="G62" s="7">
        <v>11.44</v>
      </c>
      <c r="H62" s="7">
        <v>12.88</v>
      </c>
      <c r="I62" s="7">
        <v>19.55</v>
      </c>
      <c r="J62" s="7">
        <v>88.61</v>
      </c>
      <c r="K62" s="7">
        <v>56.35</v>
      </c>
      <c r="L62" s="7">
        <f t="shared" si="5"/>
        <v>144.96</v>
      </c>
      <c r="M62" s="7">
        <f t="shared" si="6"/>
        <v>2.3031275060144343</v>
      </c>
      <c r="N62" s="2"/>
      <c r="O62" s="2"/>
      <c r="P62" s="2"/>
      <c r="Q62" s="2"/>
      <c r="R62" s="2"/>
    </row>
    <row r="63" spans="1:18">
      <c r="A63" s="1">
        <v>1</v>
      </c>
      <c r="B63" s="1">
        <v>59</v>
      </c>
      <c r="C63" s="1" t="s">
        <v>8</v>
      </c>
      <c r="D63" s="1" t="s">
        <v>9</v>
      </c>
      <c r="E63" s="7">
        <v>26.56</v>
      </c>
      <c r="F63" s="7">
        <v>16.010000000000002</v>
      </c>
      <c r="G63" s="7">
        <v>9.48</v>
      </c>
      <c r="H63" s="7">
        <v>17.29</v>
      </c>
      <c r="I63" s="7">
        <v>21.53</v>
      </c>
      <c r="J63" s="7">
        <v>44.85</v>
      </c>
      <c r="K63" s="7">
        <v>41.24</v>
      </c>
      <c r="L63" s="7">
        <f t="shared" si="5"/>
        <v>86.09</v>
      </c>
      <c r="M63" s="7">
        <f t="shared" si="6"/>
        <v>1.6589631480324794</v>
      </c>
      <c r="N63" s="2"/>
      <c r="O63" s="2"/>
      <c r="P63" s="2"/>
      <c r="Q63" s="2"/>
      <c r="R63" s="2"/>
    </row>
    <row r="64" spans="1:18">
      <c r="A64" s="1">
        <v>1</v>
      </c>
      <c r="B64" s="1">
        <v>60</v>
      </c>
      <c r="C64" s="1" t="s">
        <v>6</v>
      </c>
      <c r="D64" s="1" t="s">
        <v>7</v>
      </c>
      <c r="E64" s="4"/>
      <c r="F64" s="4"/>
      <c r="G64" s="7"/>
      <c r="H64" s="7"/>
      <c r="I64" s="7"/>
      <c r="J64" s="7"/>
      <c r="K64" s="7"/>
      <c r="L64" s="7"/>
      <c r="M64" s="4"/>
      <c r="N64" s="2"/>
      <c r="O64" s="2">
        <v>13.73</v>
      </c>
      <c r="P64" s="2"/>
      <c r="Q64" s="2">
        <v>19.05</v>
      </c>
      <c r="R64" s="2"/>
    </row>
    <row r="65" spans="1:18">
      <c r="A65" s="1">
        <v>1</v>
      </c>
      <c r="B65" s="1">
        <v>61</v>
      </c>
      <c r="C65" s="1" t="s">
        <v>8</v>
      </c>
      <c r="D65" s="1" t="s">
        <v>10</v>
      </c>
      <c r="E65" s="7">
        <v>30.41</v>
      </c>
      <c r="F65" s="7">
        <v>12.89</v>
      </c>
      <c r="G65" s="7">
        <v>16.89</v>
      </c>
      <c r="H65" s="7">
        <v>10.6</v>
      </c>
      <c r="I65" s="7">
        <v>18.149999999999999</v>
      </c>
      <c r="J65" s="7">
        <v>60.7</v>
      </c>
      <c r="K65" s="7">
        <v>51.71</v>
      </c>
      <c r="L65" s="7">
        <f t="shared" si="5"/>
        <v>112.41</v>
      </c>
      <c r="M65" s="7">
        <f>E65/F65</f>
        <v>2.3591931730023274</v>
      </c>
      <c r="N65" s="2"/>
      <c r="O65" s="2"/>
      <c r="P65" s="2"/>
      <c r="Q65" s="2"/>
      <c r="R65" s="2"/>
    </row>
    <row r="66" spans="1:18">
      <c r="A66" s="1">
        <v>1</v>
      </c>
      <c r="B66" s="1">
        <v>62</v>
      </c>
      <c r="C66" s="1" t="s">
        <v>8</v>
      </c>
      <c r="D66" s="1" t="s">
        <v>9</v>
      </c>
      <c r="E66" s="7">
        <v>29.36</v>
      </c>
      <c r="F66" s="7">
        <v>11.75</v>
      </c>
      <c r="G66" s="7">
        <v>9.5500000000000007</v>
      </c>
      <c r="H66" s="7">
        <v>9.57</v>
      </c>
      <c r="I66" s="7">
        <v>22.09</v>
      </c>
      <c r="J66" s="7">
        <v>61.39</v>
      </c>
      <c r="K66" s="7">
        <v>50.89</v>
      </c>
      <c r="L66" s="7">
        <f t="shared" si="5"/>
        <v>112.28</v>
      </c>
      <c r="M66" s="7">
        <f>E66/F66</f>
        <v>2.498723404255319</v>
      </c>
      <c r="N66" s="2"/>
      <c r="O66" s="2"/>
      <c r="P66" s="2"/>
      <c r="Q66" s="2"/>
      <c r="R66" s="2"/>
    </row>
    <row r="67" spans="1:18">
      <c r="A67" s="1">
        <v>2</v>
      </c>
      <c r="B67" s="1">
        <v>1</v>
      </c>
      <c r="C67" s="1" t="s">
        <v>8</v>
      </c>
      <c r="D67" s="1" t="s">
        <v>9</v>
      </c>
      <c r="E67" s="7">
        <v>40.4</v>
      </c>
      <c r="F67" s="7">
        <v>17.690000000000001</v>
      </c>
      <c r="G67" s="7">
        <v>16.670000000000002</v>
      </c>
      <c r="H67" s="7">
        <v>17.420000000000002</v>
      </c>
      <c r="I67" s="7">
        <v>30.78</v>
      </c>
      <c r="J67" s="7">
        <v>40.770000000000003</v>
      </c>
      <c r="K67" s="7">
        <v>82.08</v>
      </c>
      <c r="L67" s="7">
        <f t="shared" ref="L67:L87" si="7">J67+K67</f>
        <v>122.85</v>
      </c>
      <c r="M67" s="7">
        <f>E67/F67</f>
        <v>2.2837761447145279</v>
      </c>
      <c r="N67" s="2"/>
      <c r="O67" s="2"/>
      <c r="P67" s="2"/>
      <c r="Q67" s="2"/>
      <c r="R67" s="2"/>
    </row>
    <row r="68" spans="1:18">
      <c r="A68" s="1">
        <v>2</v>
      </c>
      <c r="B68" s="1">
        <v>2</v>
      </c>
      <c r="C68" s="1" t="s">
        <v>8</v>
      </c>
      <c r="D68" s="1" t="s">
        <v>10</v>
      </c>
      <c r="E68" s="7">
        <v>28.15</v>
      </c>
      <c r="F68" s="7">
        <v>17.63</v>
      </c>
      <c r="G68" s="7">
        <v>13.4</v>
      </c>
      <c r="H68" s="7">
        <v>13.07</v>
      </c>
      <c r="I68" s="7">
        <v>17.36</v>
      </c>
      <c r="J68" s="7">
        <v>55.23</v>
      </c>
      <c r="K68" s="7">
        <v>50.96</v>
      </c>
      <c r="L68" s="7">
        <f t="shared" si="7"/>
        <v>106.19</v>
      </c>
      <c r="M68" s="7">
        <f>E68/F68</f>
        <v>1.5967101531480432</v>
      </c>
      <c r="N68" s="2"/>
      <c r="O68" s="2"/>
      <c r="P68" s="2"/>
      <c r="Q68" s="2"/>
      <c r="R68" s="2"/>
    </row>
    <row r="69" spans="1:18">
      <c r="A69" s="1">
        <v>2</v>
      </c>
      <c r="B69" s="1">
        <v>3</v>
      </c>
      <c r="C69" s="1" t="s">
        <v>6</v>
      </c>
      <c r="D69" s="1" t="s">
        <v>7</v>
      </c>
      <c r="E69" s="4"/>
      <c r="F69" s="4"/>
      <c r="G69" s="7"/>
      <c r="H69" s="7"/>
      <c r="I69" s="7"/>
      <c r="J69" s="7"/>
      <c r="K69" s="7"/>
      <c r="L69" s="7"/>
      <c r="M69" s="4"/>
      <c r="N69" s="2"/>
      <c r="O69" s="2"/>
      <c r="P69" s="2"/>
      <c r="Q69" s="2"/>
      <c r="R69" s="2"/>
    </row>
    <row r="70" spans="1:18">
      <c r="A70" s="1">
        <v>2</v>
      </c>
      <c r="B70" s="1">
        <v>4</v>
      </c>
      <c r="C70" s="1" t="s">
        <v>8</v>
      </c>
      <c r="D70" s="1" t="s">
        <v>9</v>
      </c>
      <c r="E70" s="7">
        <v>32.49</v>
      </c>
      <c r="F70" s="7">
        <v>9.18</v>
      </c>
      <c r="G70" s="7">
        <v>11.16</v>
      </c>
      <c r="H70" s="7">
        <v>8.6999999999999993</v>
      </c>
      <c r="I70" s="7">
        <v>22.19</v>
      </c>
      <c r="J70" s="7">
        <v>84.08</v>
      </c>
      <c r="K70" s="7">
        <v>30.1</v>
      </c>
      <c r="L70" s="7">
        <f t="shared" si="7"/>
        <v>114.18</v>
      </c>
      <c r="M70" s="7">
        <f>E70/F70</f>
        <v>3.5392156862745101</v>
      </c>
      <c r="N70" s="2"/>
      <c r="O70" s="2"/>
      <c r="P70" s="2"/>
      <c r="Q70" s="2"/>
      <c r="R70" s="2"/>
    </row>
    <row r="71" spans="1:18">
      <c r="A71" s="1">
        <v>2</v>
      </c>
      <c r="B71" s="1">
        <v>5</v>
      </c>
      <c r="C71" s="1" t="s">
        <v>8</v>
      </c>
      <c r="D71" s="1" t="s">
        <v>9</v>
      </c>
      <c r="E71" s="7"/>
      <c r="F71" s="7">
        <v>16.16</v>
      </c>
      <c r="G71" s="7">
        <v>15.42</v>
      </c>
      <c r="H71" s="7">
        <v>19.66</v>
      </c>
      <c r="I71" s="7"/>
      <c r="J71" s="7">
        <v>81.02</v>
      </c>
      <c r="K71" s="7">
        <v>48.27</v>
      </c>
      <c r="L71" s="7">
        <f t="shared" si="7"/>
        <v>129.29</v>
      </c>
      <c r="M71" s="7"/>
      <c r="N71" s="2"/>
      <c r="O71" s="2"/>
      <c r="P71" s="2"/>
      <c r="Q71" s="2"/>
      <c r="R71" s="2"/>
    </row>
    <row r="72" spans="1:18">
      <c r="A72" s="1">
        <v>2</v>
      </c>
      <c r="B72" s="1">
        <v>6</v>
      </c>
      <c r="C72" s="1" t="s">
        <v>8</v>
      </c>
      <c r="D72" s="1" t="s">
        <v>10</v>
      </c>
      <c r="E72" s="7">
        <v>45.35</v>
      </c>
      <c r="F72" s="7">
        <v>19.52</v>
      </c>
      <c r="G72" s="7">
        <v>17.989999999999998</v>
      </c>
      <c r="H72" s="7">
        <v>17.18</v>
      </c>
      <c r="I72" s="7">
        <v>25.6</v>
      </c>
      <c r="J72" s="7">
        <v>94.26</v>
      </c>
      <c r="K72" s="7">
        <v>44.55</v>
      </c>
      <c r="L72" s="7">
        <f t="shared" si="7"/>
        <v>138.81</v>
      </c>
      <c r="M72" s="7">
        <f>E72/F72</f>
        <v>2.3232581967213117</v>
      </c>
      <c r="N72" s="2"/>
      <c r="O72" s="2"/>
      <c r="P72" s="2"/>
      <c r="Q72" s="2"/>
      <c r="R72" s="2"/>
    </row>
    <row r="73" spans="1:18">
      <c r="A73" s="1">
        <v>2</v>
      </c>
      <c r="B73" s="1">
        <v>7</v>
      </c>
      <c r="C73" s="1" t="s">
        <v>8</v>
      </c>
      <c r="D73" s="1" t="s">
        <v>10</v>
      </c>
      <c r="E73" s="7">
        <v>32.130000000000003</v>
      </c>
      <c r="F73" s="7">
        <v>10.86</v>
      </c>
      <c r="G73" s="7">
        <v>9.48</v>
      </c>
      <c r="H73" s="7">
        <v>10.87</v>
      </c>
      <c r="I73" s="7">
        <v>18.809999999999999</v>
      </c>
      <c r="J73" s="7">
        <v>79.61</v>
      </c>
      <c r="K73" s="7">
        <v>57.99</v>
      </c>
      <c r="L73" s="7">
        <f t="shared" si="7"/>
        <v>137.6</v>
      </c>
      <c r="M73" s="7">
        <f>E73/F73</f>
        <v>2.9585635359116025</v>
      </c>
      <c r="N73" s="2"/>
      <c r="O73" s="2"/>
      <c r="P73" s="2"/>
      <c r="Q73" s="2"/>
      <c r="R73" s="2"/>
    </row>
    <row r="74" spans="1:18">
      <c r="A74" s="1">
        <v>2</v>
      </c>
      <c r="B74" s="1">
        <v>8</v>
      </c>
      <c r="C74" s="1" t="s">
        <v>8</v>
      </c>
      <c r="D74" s="1" t="s">
        <v>9</v>
      </c>
      <c r="E74" s="7">
        <v>40.81</v>
      </c>
      <c r="F74" s="7">
        <v>19.72</v>
      </c>
      <c r="G74" s="7">
        <v>20.52</v>
      </c>
      <c r="H74" s="7">
        <v>15.85</v>
      </c>
      <c r="I74" s="7">
        <v>28.31</v>
      </c>
      <c r="J74" s="7">
        <v>69.489999999999995</v>
      </c>
      <c r="K74" s="7">
        <v>50.87</v>
      </c>
      <c r="L74" s="7">
        <f t="shared" si="7"/>
        <v>120.35999999999999</v>
      </c>
      <c r="M74" s="7">
        <f>E74/F74</f>
        <v>2.0694726166328601</v>
      </c>
      <c r="N74" s="2"/>
      <c r="O74" s="2"/>
      <c r="P74" s="2"/>
      <c r="Q74" s="2"/>
      <c r="R74" s="2"/>
    </row>
    <row r="75" spans="1:18">
      <c r="A75" s="1">
        <v>2</v>
      </c>
      <c r="B75" s="1">
        <v>9</v>
      </c>
      <c r="C75" s="1" t="s">
        <v>6</v>
      </c>
      <c r="D75" s="1" t="s">
        <v>9</v>
      </c>
      <c r="E75" s="4"/>
      <c r="F75" s="4"/>
      <c r="G75" s="7"/>
      <c r="H75" s="7"/>
      <c r="I75" s="7"/>
      <c r="J75" s="7"/>
      <c r="K75" s="7"/>
      <c r="L75" s="7"/>
      <c r="M75" s="4"/>
      <c r="N75" s="2">
        <v>46.88</v>
      </c>
      <c r="O75" s="2">
        <v>15.88</v>
      </c>
      <c r="P75" s="2">
        <v>2.9521410579345089</v>
      </c>
      <c r="Q75" s="2">
        <v>23.65</v>
      </c>
      <c r="R75" s="2">
        <v>23.230000000000004</v>
      </c>
    </row>
    <row r="76" spans="1:18">
      <c r="A76" s="1">
        <v>2</v>
      </c>
      <c r="B76" s="1">
        <v>10</v>
      </c>
      <c r="C76" s="1" t="s">
        <v>6</v>
      </c>
      <c r="D76" s="1" t="s">
        <v>7</v>
      </c>
      <c r="E76" s="4"/>
      <c r="F76" s="4"/>
      <c r="G76" s="7"/>
      <c r="H76" s="7"/>
      <c r="I76" s="7"/>
      <c r="J76" s="7"/>
      <c r="K76" s="7"/>
      <c r="L76" s="7"/>
      <c r="M76" s="4"/>
      <c r="N76" s="2"/>
      <c r="O76" s="2">
        <v>19.11</v>
      </c>
      <c r="P76" s="2"/>
      <c r="Q76" s="2"/>
      <c r="R76" s="2"/>
    </row>
    <row r="77" spans="1:18">
      <c r="A77" s="1">
        <v>2</v>
      </c>
      <c r="B77" s="1">
        <v>11</v>
      </c>
      <c r="C77" s="1" t="s">
        <v>8</v>
      </c>
      <c r="D77" s="1" t="s">
        <v>10</v>
      </c>
      <c r="E77" s="7">
        <v>34.83</v>
      </c>
      <c r="F77" s="7">
        <v>17.82</v>
      </c>
      <c r="G77" s="7">
        <v>14.08</v>
      </c>
      <c r="H77" s="7">
        <v>12.38</v>
      </c>
      <c r="I77" s="7">
        <v>32.4</v>
      </c>
      <c r="J77" s="7">
        <v>58.17</v>
      </c>
      <c r="K77" s="7">
        <v>75.400000000000006</v>
      </c>
      <c r="L77" s="7">
        <f t="shared" si="7"/>
        <v>133.57</v>
      </c>
      <c r="M77" s="7">
        <f>E77/F77</f>
        <v>1.9545454545454544</v>
      </c>
      <c r="N77" s="2"/>
      <c r="O77" s="2"/>
      <c r="P77" s="2"/>
      <c r="Q77" s="2"/>
      <c r="R77" s="2"/>
    </row>
    <row r="78" spans="1:18">
      <c r="A78" s="1">
        <v>2</v>
      </c>
      <c r="B78" s="1">
        <v>12</v>
      </c>
      <c r="C78" s="1" t="s">
        <v>8</v>
      </c>
      <c r="D78" s="1" t="s">
        <v>9</v>
      </c>
      <c r="E78" s="7">
        <v>42.8</v>
      </c>
      <c r="F78" s="7">
        <v>13.89</v>
      </c>
      <c r="G78" s="7">
        <v>15.11</v>
      </c>
      <c r="H78" s="7">
        <v>14.4</v>
      </c>
      <c r="I78" s="7">
        <v>36.94</v>
      </c>
      <c r="J78" s="7">
        <v>60.281999999999996</v>
      </c>
      <c r="K78" s="7">
        <v>38.423999999999999</v>
      </c>
      <c r="L78" s="7">
        <f t="shared" si="7"/>
        <v>98.705999999999989</v>
      </c>
      <c r="M78" s="7">
        <f>E78/F78</f>
        <v>3.081353491720662</v>
      </c>
      <c r="N78" s="2"/>
      <c r="O78" s="2"/>
      <c r="P78" s="2"/>
      <c r="Q78" s="2"/>
      <c r="R78" s="2"/>
    </row>
    <row r="79" spans="1:18">
      <c r="A79" s="1">
        <v>2</v>
      </c>
      <c r="B79" s="1">
        <v>13</v>
      </c>
      <c r="C79" s="1" t="s">
        <v>8</v>
      </c>
      <c r="D79" s="1" t="s">
        <v>10</v>
      </c>
      <c r="E79" s="7">
        <v>29.79</v>
      </c>
      <c r="F79" s="7">
        <v>13.86</v>
      </c>
      <c r="G79" s="7">
        <v>9.9499999999999993</v>
      </c>
      <c r="H79" s="7">
        <v>15.89</v>
      </c>
      <c r="I79" s="7">
        <v>21.41</v>
      </c>
      <c r="J79" s="7">
        <v>90.804000000000002</v>
      </c>
      <c r="K79" s="7">
        <v>43.454000000000001</v>
      </c>
      <c r="L79" s="7">
        <f t="shared" si="7"/>
        <v>134.25800000000001</v>
      </c>
      <c r="M79" s="7">
        <f>E79/F79</f>
        <v>2.1493506493506493</v>
      </c>
      <c r="N79" s="2"/>
      <c r="O79" s="2"/>
      <c r="P79" s="2"/>
      <c r="Q79" s="2"/>
      <c r="R79" s="2"/>
    </row>
    <row r="80" spans="1:18">
      <c r="A80" s="1">
        <v>2</v>
      </c>
      <c r="B80" s="1">
        <v>14</v>
      </c>
      <c r="C80" s="1" t="s">
        <v>8</v>
      </c>
      <c r="D80" s="1" t="s">
        <v>10</v>
      </c>
      <c r="E80" s="7">
        <v>51.39</v>
      </c>
      <c r="F80" s="7">
        <v>15.45</v>
      </c>
      <c r="G80" s="7">
        <v>11.94</v>
      </c>
      <c r="H80" s="7">
        <v>11.46</v>
      </c>
      <c r="I80" s="7">
        <v>41.51</v>
      </c>
      <c r="J80" s="7">
        <v>63.692999999999998</v>
      </c>
      <c r="K80" s="7">
        <v>50.505000000000003</v>
      </c>
      <c r="L80" s="7">
        <f t="shared" si="7"/>
        <v>114.19800000000001</v>
      </c>
      <c r="M80" s="7">
        <f>E80/F80</f>
        <v>3.3262135922330098</v>
      </c>
      <c r="N80" s="2"/>
      <c r="O80" s="2"/>
      <c r="P80" s="2"/>
      <c r="Q80" s="2"/>
      <c r="R80" s="2"/>
    </row>
    <row r="81" spans="1:18">
      <c r="A81" s="1">
        <v>2</v>
      </c>
      <c r="B81" s="1">
        <v>15</v>
      </c>
      <c r="C81" s="1" t="s">
        <v>8</v>
      </c>
      <c r="D81" s="1" t="s">
        <v>7</v>
      </c>
      <c r="E81" s="7"/>
      <c r="F81" s="7"/>
      <c r="G81" s="7"/>
      <c r="H81" s="7"/>
      <c r="I81" s="7"/>
      <c r="J81" s="7">
        <v>27.346</v>
      </c>
      <c r="K81" s="7">
        <v>79.436000000000007</v>
      </c>
      <c r="L81" s="7">
        <f t="shared" si="7"/>
        <v>106.78200000000001</v>
      </c>
      <c r="M81" s="7"/>
      <c r="N81" s="2"/>
      <c r="O81" s="2"/>
      <c r="P81" s="2"/>
      <c r="Q81" s="2"/>
      <c r="R81" s="2"/>
    </row>
    <row r="82" spans="1:18">
      <c r="A82" s="1">
        <v>2</v>
      </c>
      <c r="B82" s="1">
        <v>16</v>
      </c>
      <c r="C82" s="1" t="s">
        <v>6</v>
      </c>
      <c r="D82" s="1" t="s">
        <v>7</v>
      </c>
      <c r="E82" s="4"/>
      <c r="F82" s="4"/>
      <c r="G82" s="7"/>
      <c r="H82" s="7"/>
      <c r="I82" s="7"/>
      <c r="J82" s="7"/>
      <c r="K82" s="7"/>
      <c r="L82" s="7"/>
      <c r="M82" s="4"/>
      <c r="N82" s="2">
        <v>47.62</v>
      </c>
      <c r="O82" s="2">
        <v>16.829999999999998</v>
      </c>
      <c r="P82" s="2">
        <v>2.8294711824123588</v>
      </c>
      <c r="Q82" s="2">
        <v>22.77</v>
      </c>
      <c r="R82" s="2">
        <v>24.849999999999998</v>
      </c>
    </row>
    <row r="83" spans="1:18">
      <c r="A83" s="1">
        <v>2</v>
      </c>
      <c r="B83" s="1">
        <v>17</v>
      </c>
      <c r="C83" s="1" t="s">
        <v>8</v>
      </c>
      <c r="D83" s="1" t="s">
        <v>9</v>
      </c>
      <c r="E83" s="7">
        <v>42.78</v>
      </c>
      <c r="F83" s="7">
        <v>13.74</v>
      </c>
      <c r="G83" s="7">
        <v>17.21</v>
      </c>
      <c r="H83" s="7">
        <v>13.12</v>
      </c>
      <c r="I83" s="7">
        <v>29.61</v>
      </c>
      <c r="J83" s="7">
        <v>72.135999999999996</v>
      </c>
      <c r="K83" s="7">
        <v>32.417000000000002</v>
      </c>
      <c r="L83" s="7">
        <f t="shared" si="7"/>
        <v>104.553</v>
      </c>
      <c r="M83" s="7">
        <f>E83/F83</f>
        <v>3.1135371179039302</v>
      </c>
      <c r="N83" s="2"/>
      <c r="O83" s="2"/>
      <c r="P83" s="2"/>
      <c r="Q83" s="2"/>
      <c r="R83" s="2"/>
    </row>
    <row r="84" spans="1:18">
      <c r="A84" s="1">
        <v>2</v>
      </c>
      <c r="B84" s="1">
        <v>18</v>
      </c>
      <c r="C84" s="1" t="s">
        <v>6</v>
      </c>
      <c r="D84" s="1" t="s">
        <v>10</v>
      </c>
      <c r="E84" s="4"/>
      <c r="F84" s="4"/>
      <c r="G84" s="7"/>
      <c r="H84" s="7"/>
      <c r="I84" s="7"/>
      <c r="J84" s="7"/>
      <c r="K84" s="7"/>
      <c r="L84" s="7"/>
      <c r="M84" s="4"/>
      <c r="N84" s="2">
        <v>28.16</v>
      </c>
      <c r="O84" s="2">
        <v>17.16</v>
      </c>
      <c r="P84" s="2">
        <v>1.641025641025641</v>
      </c>
      <c r="Q84" s="2">
        <v>15.79</v>
      </c>
      <c r="R84" s="2">
        <v>12.370000000000001</v>
      </c>
    </row>
    <row r="85" spans="1:18">
      <c r="A85" s="1">
        <v>2</v>
      </c>
      <c r="B85" s="1">
        <v>19</v>
      </c>
      <c r="C85" s="1" t="s">
        <v>8</v>
      </c>
      <c r="D85" s="1" t="s">
        <v>9</v>
      </c>
      <c r="E85" s="7">
        <v>42.59</v>
      </c>
      <c r="F85" s="7">
        <v>13.94</v>
      </c>
      <c r="G85" s="7">
        <v>13.05</v>
      </c>
      <c r="H85" s="7">
        <v>10.43</v>
      </c>
      <c r="I85" s="7">
        <v>30.86</v>
      </c>
      <c r="J85" s="7">
        <v>70.652000000000001</v>
      </c>
      <c r="K85" s="7">
        <v>54.423000000000002</v>
      </c>
      <c r="L85" s="7">
        <f t="shared" si="7"/>
        <v>125.075</v>
      </c>
      <c r="M85" s="7">
        <f>E85/F85</f>
        <v>3.055236728837877</v>
      </c>
      <c r="N85" s="2"/>
      <c r="O85" s="2"/>
      <c r="P85" s="2"/>
      <c r="Q85" s="2"/>
      <c r="R85" s="2"/>
    </row>
    <row r="86" spans="1:18">
      <c r="A86" s="1">
        <v>2</v>
      </c>
      <c r="B86" s="1">
        <v>20</v>
      </c>
      <c r="C86" s="1" t="s">
        <v>8</v>
      </c>
      <c r="D86" s="1" t="s">
        <v>10</v>
      </c>
      <c r="E86" s="7">
        <v>36.770000000000003</v>
      </c>
      <c r="F86" s="7">
        <v>12.53</v>
      </c>
      <c r="G86" s="7">
        <v>18.420000000000002</v>
      </c>
      <c r="H86" s="7">
        <v>14.81</v>
      </c>
      <c r="I86" s="7">
        <v>20.25</v>
      </c>
      <c r="J86" s="7">
        <v>111.443</v>
      </c>
      <c r="K86" s="7">
        <v>31.396999999999998</v>
      </c>
      <c r="L86" s="7">
        <f t="shared" si="7"/>
        <v>142.84</v>
      </c>
      <c r="M86" s="7">
        <f>E86/F86</f>
        <v>2.9345570630486835</v>
      </c>
      <c r="N86" s="2"/>
      <c r="O86" s="2"/>
      <c r="P86" s="2"/>
      <c r="Q86" s="2"/>
      <c r="R86" s="2"/>
    </row>
    <row r="87" spans="1:18">
      <c r="A87" s="1">
        <v>2</v>
      </c>
      <c r="B87" s="1">
        <v>21</v>
      </c>
      <c r="C87" s="1" t="s">
        <v>8</v>
      </c>
      <c r="D87" s="1" t="s">
        <v>10</v>
      </c>
      <c r="E87" s="7">
        <v>45.67</v>
      </c>
      <c r="F87" s="7">
        <v>16.86</v>
      </c>
      <c r="G87" s="7">
        <v>15.77</v>
      </c>
      <c r="H87" s="7">
        <v>15.49</v>
      </c>
      <c r="I87" s="7">
        <v>30.87</v>
      </c>
      <c r="J87" s="7">
        <v>98.149000000000001</v>
      </c>
      <c r="K87" s="7">
        <v>34.198</v>
      </c>
      <c r="L87" s="7">
        <f t="shared" si="7"/>
        <v>132.34700000000001</v>
      </c>
      <c r="M87" s="7">
        <f>E87/F87</f>
        <v>2.7087781731909848</v>
      </c>
      <c r="N87" s="2"/>
      <c r="O87" s="2"/>
      <c r="P87" s="2"/>
      <c r="Q87" s="2"/>
      <c r="R87" s="2"/>
    </row>
    <row r="88" spans="1:18">
      <c r="A88" s="1">
        <v>2</v>
      </c>
      <c r="B88" s="1">
        <v>22</v>
      </c>
      <c r="C88" s="1" t="s">
        <v>8</v>
      </c>
      <c r="D88" s="1" t="s">
        <v>10</v>
      </c>
      <c r="E88" s="7">
        <v>38.700000000000003</v>
      </c>
      <c r="F88" s="7">
        <v>13.57</v>
      </c>
      <c r="G88" s="7">
        <v>14.32</v>
      </c>
      <c r="H88" s="7">
        <v>12.58</v>
      </c>
      <c r="I88" s="7">
        <v>26.88</v>
      </c>
      <c r="J88" s="8">
        <v>94.489000000000004</v>
      </c>
      <c r="K88" s="8">
        <v>51.725000000000001</v>
      </c>
      <c r="L88" s="7">
        <f>J90+K90</f>
        <v>117.94499999999999</v>
      </c>
      <c r="M88" s="7">
        <f>E88/F88</f>
        <v>2.8518791451731764</v>
      </c>
      <c r="N88" s="2"/>
      <c r="O88" s="2"/>
      <c r="P88" s="2"/>
      <c r="Q88" s="2"/>
      <c r="R88" s="2"/>
    </row>
    <row r="89" spans="1:18">
      <c r="A89" s="1">
        <v>2</v>
      </c>
      <c r="B89" s="1">
        <v>23</v>
      </c>
      <c r="C89" s="1" t="s">
        <v>8</v>
      </c>
      <c r="D89" s="1" t="s">
        <v>10</v>
      </c>
      <c r="E89" s="7"/>
      <c r="F89" s="7">
        <v>16.78</v>
      </c>
      <c r="G89" s="7">
        <v>13.32</v>
      </c>
      <c r="H89" s="7">
        <v>15.41</v>
      </c>
      <c r="I89" s="7"/>
      <c r="J89" s="7">
        <v>45.207000000000001</v>
      </c>
      <c r="K89" s="7">
        <v>43.070999999999998</v>
      </c>
      <c r="L89" s="7">
        <f t="shared" ref="L89:L98" si="8">J89+K89</f>
        <v>88.277999999999992</v>
      </c>
      <c r="M89" s="7"/>
      <c r="N89" s="2"/>
      <c r="O89" s="2"/>
      <c r="P89" s="2"/>
      <c r="Q89" s="2"/>
      <c r="R89" s="2"/>
    </row>
    <row r="90" spans="1:18">
      <c r="A90" s="1">
        <v>2</v>
      </c>
      <c r="B90" s="1">
        <v>24</v>
      </c>
      <c r="C90" s="1" t="s">
        <v>8</v>
      </c>
      <c r="D90" s="1" t="s">
        <v>10</v>
      </c>
      <c r="E90" s="7">
        <v>43.18</v>
      </c>
      <c r="F90" s="7">
        <v>17.66</v>
      </c>
      <c r="G90" s="7">
        <v>15.51</v>
      </c>
      <c r="H90" s="7">
        <v>16.2</v>
      </c>
      <c r="I90" s="7">
        <v>34.39</v>
      </c>
      <c r="J90" s="7">
        <v>80.093999999999994</v>
      </c>
      <c r="K90" s="7">
        <v>37.850999999999999</v>
      </c>
      <c r="L90" s="7">
        <f t="shared" si="8"/>
        <v>117.94499999999999</v>
      </c>
      <c r="M90" s="7">
        <f>E90/F90</f>
        <v>2.4450736126840318</v>
      </c>
      <c r="N90" s="2"/>
      <c r="O90" s="2"/>
      <c r="P90" s="2"/>
      <c r="Q90" s="2"/>
      <c r="R90" s="2"/>
    </row>
    <row r="91" spans="1:18">
      <c r="A91" s="1">
        <v>2</v>
      </c>
      <c r="B91" s="1">
        <v>25</v>
      </c>
      <c r="C91" s="1" t="s">
        <v>6</v>
      </c>
      <c r="D91" s="1" t="s">
        <v>7</v>
      </c>
      <c r="E91" s="4"/>
      <c r="F91" s="4"/>
      <c r="G91" s="7"/>
      <c r="H91" s="7"/>
      <c r="I91" s="7"/>
      <c r="J91" s="7"/>
      <c r="K91" s="7"/>
      <c r="L91" s="7"/>
      <c r="M91" s="4"/>
      <c r="N91" s="2">
        <v>39.54</v>
      </c>
      <c r="O91" s="2">
        <v>20.09</v>
      </c>
      <c r="P91" s="2">
        <v>1.9681433549029368</v>
      </c>
      <c r="Q91" s="2">
        <v>11.79</v>
      </c>
      <c r="R91" s="2">
        <v>27.75</v>
      </c>
    </row>
    <row r="92" spans="1:18">
      <c r="A92" s="1">
        <v>2</v>
      </c>
      <c r="B92" s="1">
        <v>26</v>
      </c>
      <c r="C92" s="1" t="s">
        <v>6</v>
      </c>
      <c r="D92" s="1" t="s">
        <v>7</v>
      </c>
      <c r="E92" s="4"/>
      <c r="F92" s="4"/>
      <c r="G92" s="7"/>
      <c r="H92" s="7"/>
      <c r="I92" s="7"/>
      <c r="J92" s="7"/>
      <c r="K92" s="7"/>
      <c r="L92" s="7"/>
      <c r="M92" s="4"/>
      <c r="N92" s="2">
        <v>59.31</v>
      </c>
      <c r="O92" s="2">
        <v>32.369999999999997</v>
      </c>
      <c r="P92" s="2">
        <v>1.8322520852641337</v>
      </c>
      <c r="Q92" s="2">
        <v>35.950000000000003</v>
      </c>
      <c r="R92" s="2">
        <v>23.36</v>
      </c>
    </row>
    <row r="93" spans="1:18">
      <c r="A93" s="1">
        <v>2</v>
      </c>
      <c r="B93" s="1">
        <v>27</v>
      </c>
      <c r="C93" s="1" t="s">
        <v>8</v>
      </c>
      <c r="D93" s="1" t="s">
        <v>10</v>
      </c>
      <c r="E93" s="7"/>
      <c r="F93" s="7">
        <v>16.09</v>
      </c>
      <c r="G93" s="7">
        <v>12.88</v>
      </c>
      <c r="H93" s="7">
        <v>13.99</v>
      </c>
      <c r="I93" s="7">
        <v>20.86</v>
      </c>
      <c r="J93" s="7">
        <v>73.646000000000001</v>
      </c>
      <c r="K93" s="7">
        <v>53.466999999999999</v>
      </c>
      <c r="L93" s="7">
        <f t="shared" si="8"/>
        <v>127.113</v>
      </c>
      <c r="M93" s="7"/>
      <c r="N93" s="2"/>
      <c r="O93" s="2"/>
      <c r="P93" s="2"/>
      <c r="Q93" s="2"/>
      <c r="R93" s="2"/>
    </row>
    <row r="94" spans="1:18">
      <c r="A94" s="1">
        <v>2</v>
      </c>
      <c r="B94" s="1">
        <v>28</v>
      </c>
      <c r="C94" s="1" t="s">
        <v>8</v>
      </c>
      <c r="D94" s="1" t="s">
        <v>10</v>
      </c>
      <c r="E94" s="7">
        <v>41.91</v>
      </c>
      <c r="F94" s="7">
        <v>19.14</v>
      </c>
      <c r="G94" s="7">
        <v>13.8</v>
      </c>
      <c r="H94" s="7">
        <v>15.37</v>
      </c>
      <c r="I94" s="7">
        <v>29.59</v>
      </c>
      <c r="J94" s="7">
        <v>84.28</v>
      </c>
      <c r="K94" s="7">
        <v>42.258000000000003</v>
      </c>
      <c r="L94" s="7">
        <f t="shared" si="8"/>
        <v>126.53800000000001</v>
      </c>
      <c r="M94" s="7">
        <f>E94/F94</f>
        <v>2.1896551724137927</v>
      </c>
      <c r="N94" s="2"/>
      <c r="O94" s="2"/>
      <c r="P94" s="2"/>
      <c r="Q94" s="2"/>
      <c r="R94" s="2"/>
    </row>
    <row r="95" spans="1:18">
      <c r="A95" s="1">
        <v>2</v>
      </c>
      <c r="B95" s="1">
        <v>29</v>
      </c>
      <c r="C95" s="1" t="s">
        <v>6</v>
      </c>
      <c r="D95" s="1" t="s">
        <v>9</v>
      </c>
      <c r="E95" s="4"/>
      <c r="F95" s="4"/>
      <c r="G95" s="7"/>
      <c r="H95" s="7"/>
      <c r="I95" s="7"/>
      <c r="J95" s="7"/>
      <c r="K95" s="7"/>
      <c r="L95" s="7"/>
      <c r="M95" s="4"/>
      <c r="N95" s="2">
        <v>51.73</v>
      </c>
      <c r="O95" s="2">
        <v>17.86</v>
      </c>
      <c r="P95" s="2">
        <v>2.8964165733482643</v>
      </c>
      <c r="Q95" s="2">
        <v>20.59</v>
      </c>
      <c r="R95" s="2">
        <v>31.139999999999997</v>
      </c>
    </row>
    <row r="96" spans="1:18">
      <c r="A96" s="1">
        <v>2</v>
      </c>
      <c r="B96" s="1">
        <v>30</v>
      </c>
      <c r="C96" s="1" t="s">
        <v>6</v>
      </c>
      <c r="D96" s="1" t="s">
        <v>10</v>
      </c>
      <c r="E96" s="4"/>
      <c r="F96" s="4"/>
      <c r="G96" s="7"/>
      <c r="H96" s="7"/>
      <c r="I96" s="7"/>
      <c r="J96" s="7"/>
      <c r="K96" s="7"/>
      <c r="L96" s="7"/>
      <c r="M96" s="4"/>
      <c r="N96" s="2">
        <v>61.76</v>
      </c>
      <c r="O96" s="2"/>
      <c r="P96" s="2"/>
      <c r="Q96" s="2">
        <v>37.39</v>
      </c>
      <c r="R96" s="2">
        <v>24.369999999999997</v>
      </c>
    </row>
    <row r="97" spans="1:18">
      <c r="A97" s="1">
        <v>2</v>
      </c>
      <c r="B97" s="1">
        <v>31</v>
      </c>
      <c r="C97" s="1" t="s">
        <v>8</v>
      </c>
      <c r="D97" s="1" t="s">
        <v>9</v>
      </c>
      <c r="E97" s="7">
        <v>41.24</v>
      </c>
      <c r="F97" s="7">
        <v>11.37</v>
      </c>
      <c r="G97" s="7">
        <v>15.87</v>
      </c>
      <c r="H97" s="7">
        <v>14.74</v>
      </c>
      <c r="I97" s="7">
        <v>30.53</v>
      </c>
      <c r="J97" s="7">
        <v>97.44</v>
      </c>
      <c r="K97" s="7">
        <v>46.040999999999997</v>
      </c>
      <c r="L97" s="7">
        <f t="shared" si="8"/>
        <v>143.48099999999999</v>
      </c>
      <c r="M97" s="7">
        <f>E97/F97</f>
        <v>3.6270888302550577</v>
      </c>
      <c r="N97" s="2"/>
      <c r="O97" s="2"/>
      <c r="P97" s="2"/>
      <c r="Q97" s="2"/>
      <c r="R97" s="2"/>
    </row>
    <row r="98" spans="1:18">
      <c r="A98" s="1">
        <v>2</v>
      </c>
      <c r="B98" s="1">
        <v>32</v>
      </c>
      <c r="C98" s="1" t="s">
        <v>8</v>
      </c>
      <c r="D98" s="1" t="s">
        <v>10</v>
      </c>
      <c r="E98" s="4"/>
      <c r="F98" s="4"/>
      <c r="G98" s="7">
        <v>14.41</v>
      </c>
      <c r="H98" s="7">
        <v>13.11</v>
      </c>
      <c r="I98" s="7">
        <v>29.8</v>
      </c>
      <c r="J98" s="7">
        <v>69.436000000000007</v>
      </c>
      <c r="K98" s="7">
        <v>42.915999999999997</v>
      </c>
      <c r="L98" s="7">
        <f t="shared" si="8"/>
        <v>112.352</v>
      </c>
      <c r="M98" s="7"/>
      <c r="N98" s="2"/>
      <c r="O98" s="2"/>
      <c r="P98" s="2"/>
      <c r="Q98" s="2"/>
      <c r="R98" s="2"/>
    </row>
    <row r="99" spans="1:18">
      <c r="A99" s="1">
        <v>2</v>
      </c>
      <c r="B99" s="1">
        <v>33</v>
      </c>
      <c r="C99" s="1" t="s">
        <v>6</v>
      </c>
      <c r="D99" s="1" t="s">
        <v>7</v>
      </c>
      <c r="E99" s="7">
        <v>42.69</v>
      </c>
      <c r="F99" s="7">
        <v>15.33</v>
      </c>
      <c r="G99" s="7"/>
      <c r="H99" s="7"/>
      <c r="I99" s="7"/>
      <c r="J99" s="7"/>
      <c r="K99" s="7"/>
      <c r="L99" s="7"/>
      <c r="M99" s="4"/>
      <c r="N99" s="2">
        <v>53.54</v>
      </c>
      <c r="O99" s="2">
        <v>25.54</v>
      </c>
      <c r="P99" s="2">
        <v>2.0963194988253719</v>
      </c>
      <c r="Q99" s="2">
        <v>30.43</v>
      </c>
      <c r="R99" s="2">
        <v>23.11</v>
      </c>
    </row>
    <row r="100" spans="1:18">
      <c r="A100" s="1">
        <v>2</v>
      </c>
      <c r="B100" s="1">
        <v>34</v>
      </c>
      <c r="C100" s="1" t="s">
        <v>8</v>
      </c>
      <c r="D100" s="1" t="s">
        <v>9</v>
      </c>
      <c r="E100" s="7">
        <v>38.15</v>
      </c>
      <c r="F100" s="7">
        <v>15.65</v>
      </c>
      <c r="G100" s="7">
        <v>16.64</v>
      </c>
      <c r="H100" s="7">
        <v>15.09</v>
      </c>
      <c r="I100" s="7">
        <v>29.35</v>
      </c>
      <c r="J100" s="7">
        <v>53.512</v>
      </c>
      <c r="K100" s="7">
        <v>32.795999999999999</v>
      </c>
      <c r="L100" s="7">
        <f>J100+K100</f>
        <v>86.307999999999993</v>
      </c>
      <c r="M100" s="7">
        <f t="shared" ref="M100:M106" si="9">E100/F100</f>
        <v>2.4376996805111819</v>
      </c>
      <c r="N100" s="2"/>
      <c r="O100" s="2"/>
      <c r="P100" s="2"/>
      <c r="Q100" s="2"/>
      <c r="R100" s="2"/>
    </row>
    <row r="101" spans="1:18">
      <c r="A101" s="1">
        <v>2</v>
      </c>
      <c r="B101" s="1">
        <v>35</v>
      </c>
      <c r="C101" s="1" t="s">
        <v>8</v>
      </c>
      <c r="D101" s="1" t="s">
        <v>10</v>
      </c>
      <c r="E101" s="7">
        <v>42.13</v>
      </c>
      <c r="F101" s="7">
        <v>14.53</v>
      </c>
      <c r="G101" s="7">
        <v>12.33</v>
      </c>
      <c r="H101" s="7">
        <v>18.260000000000002</v>
      </c>
      <c r="I101" s="7">
        <v>34.06</v>
      </c>
      <c r="J101" s="7">
        <v>54.89</v>
      </c>
      <c r="K101" s="7">
        <v>37.113999999999997</v>
      </c>
      <c r="L101" s="7">
        <f>J101+K101</f>
        <v>92.003999999999991</v>
      </c>
      <c r="M101" s="7">
        <f t="shared" si="9"/>
        <v>2.8995182381280111</v>
      </c>
      <c r="N101" s="2"/>
      <c r="O101" s="2"/>
      <c r="P101" s="2"/>
      <c r="Q101" s="2"/>
      <c r="R101" s="2"/>
    </row>
    <row r="102" spans="1:18">
      <c r="A102" s="1">
        <v>2</v>
      </c>
      <c r="B102" s="1">
        <v>36</v>
      </c>
      <c r="C102" s="1" t="s">
        <v>8</v>
      </c>
      <c r="D102" s="1" t="s">
        <v>9</v>
      </c>
      <c r="E102" s="7">
        <v>44.82</v>
      </c>
      <c r="F102" s="7">
        <v>13.46</v>
      </c>
      <c r="G102" s="7">
        <v>14.27</v>
      </c>
      <c r="H102" s="7">
        <v>16.649999999999999</v>
      </c>
      <c r="I102" s="7">
        <v>33.630000000000003</v>
      </c>
      <c r="J102" s="7">
        <v>57.573999999999998</v>
      </c>
      <c r="K102" s="7">
        <v>28.577000000000002</v>
      </c>
      <c r="L102" s="7">
        <f>J102+K102</f>
        <v>86.150999999999996</v>
      </c>
      <c r="M102" s="7">
        <f t="shared" si="9"/>
        <v>3.3298662704309061</v>
      </c>
      <c r="N102" s="2"/>
      <c r="O102" s="2"/>
      <c r="P102" s="2"/>
      <c r="Q102" s="2"/>
      <c r="R102" s="2"/>
    </row>
    <row r="103" spans="1:18">
      <c r="A103" s="1">
        <v>2</v>
      </c>
      <c r="B103" s="1">
        <v>37</v>
      </c>
      <c r="C103" s="1" t="s">
        <v>8</v>
      </c>
      <c r="D103" s="1" t="s">
        <v>10</v>
      </c>
      <c r="E103" s="7">
        <v>25.85</v>
      </c>
      <c r="F103" s="7">
        <v>9.6</v>
      </c>
      <c r="G103" s="7">
        <v>8.68</v>
      </c>
      <c r="H103" s="7">
        <v>10.130000000000001</v>
      </c>
      <c r="I103" s="7">
        <v>15.19</v>
      </c>
      <c r="J103" s="7">
        <v>86.786000000000001</v>
      </c>
      <c r="K103" s="7">
        <v>45.832000000000001</v>
      </c>
      <c r="L103" s="7" t="s">
        <v>21</v>
      </c>
      <c r="M103" s="7">
        <f t="shared" si="9"/>
        <v>2.6927083333333335</v>
      </c>
      <c r="N103" s="2"/>
      <c r="O103" s="2"/>
      <c r="P103" s="2"/>
      <c r="Q103" s="2"/>
      <c r="R103" s="2"/>
    </row>
    <row r="104" spans="1:18">
      <c r="A104" s="1">
        <v>2</v>
      </c>
      <c r="B104" s="1">
        <v>38</v>
      </c>
      <c r="C104" s="1" t="s">
        <v>8</v>
      </c>
      <c r="D104" s="1" t="s">
        <v>10</v>
      </c>
      <c r="E104" s="7">
        <v>39.71</v>
      </c>
      <c r="F104" s="7">
        <v>12.24</v>
      </c>
      <c r="G104" s="7">
        <v>14.7</v>
      </c>
      <c r="H104" s="7">
        <v>13.54</v>
      </c>
      <c r="I104" s="7">
        <v>27.77</v>
      </c>
      <c r="J104" s="7">
        <v>100.279</v>
      </c>
      <c r="K104" s="7">
        <v>37.259</v>
      </c>
      <c r="L104" s="7">
        <f>J104+K104</f>
        <v>137.53800000000001</v>
      </c>
      <c r="M104" s="7">
        <f t="shared" si="9"/>
        <v>3.244281045751634</v>
      </c>
      <c r="N104" s="2"/>
      <c r="O104" s="2"/>
      <c r="P104" s="2"/>
      <c r="Q104" s="2"/>
      <c r="R104" s="2"/>
    </row>
    <row r="105" spans="1:18">
      <c r="A105" s="1">
        <v>2</v>
      </c>
      <c r="B105" s="1">
        <v>39</v>
      </c>
      <c r="C105" s="1" t="s">
        <v>8</v>
      </c>
      <c r="D105" s="1" t="s">
        <v>9</v>
      </c>
      <c r="E105" s="7">
        <v>35.49</v>
      </c>
      <c r="F105" s="7">
        <v>17.920000000000002</v>
      </c>
      <c r="G105" s="7">
        <v>17.489999999999998</v>
      </c>
      <c r="H105" s="7">
        <v>16.05</v>
      </c>
      <c r="I105" s="7">
        <v>23.37</v>
      </c>
      <c r="J105" s="7">
        <v>79.290000000000006</v>
      </c>
      <c r="K105" s="7">
        <v>53.442</v>
      </c>
      <c r="L105" s="7">
        <f>J105+K105</f>
        <v>132.732</v>
      </c>
      <c r="M105" s="7">
        <f t="shared" si="9"/>
        <v>1.98046875</v>
      </c>
      <c r="N105" s="2"/>
      <c r="O105" s="2"/>
      <c r="P105" s="2"/>
      <c r="Q105" s="2"/>
      <c r="R105" s="2"/>
    </row>
    <row r="106" spans="1:18">
      <c r="A106" s="1">
        <v>2</v>
      </c>
      <c r="B106" s="1">
        <v>40</v>
      </c>
      <c r="C106" s="1" t="s">
        <v>8</v>
      </c>
      <c r="D106" s="1" t="s">
        <v>9</v>
      </c>
      <c r="E106" s="7">
        <v>21.54</v>
      </c>
      <c r="F106" s="7">
        <v>9.1999999999999993</v>
      </c>
      <c r="G106" s="7">
        <v>9.58</v>
      </c>
      <c r="H106" s="7">
        <v>9.57</v>
      </c>
      <c r="I106" s="7">
        <v>19.34</v>
      </c>
      <c r="J106" s="7">
        <v>81.241</v>
      </c>
      <c r="K106" s="7">
        <v>35.146000000000001</v>
      </c>
      <c r="L106" s="7">
        <f>J106+K106</f>
        <v>116.387</v>
      </c>
      <c r="M106" s="7">
        <f t="shared" si="9"/>
        <v>2.3413043478260871</v>
      </c>
      <c r="N106" s="2"/>
      <c r="O106" s="2"/>
      <c r="P106" s="2"/>
      <c r="Q106" s="2"/>
      <c r="R106" s="2"/>
    </row>
    <row r="107" spans="1:18">
      <c r="A107" s="1">
        <v>2</v>
      </c>
      <c r="B107" s="1">
        <v>41</v>
      </c>
      <c r="C107" s="1" t="s">
        <v>8</v>
      </c>
      <c r="D107" s="1" t="s">
        <v>7</v>
      </c>
      <c r="E107" s="7"/>
      <c r="F107" s="7"/>
      <c r="G107" s="7"/>
      <c r="H107" s="7"/>
      <c r="I107" s="7"/>
      <c r="J107" s="7"/>
      <c r="K107" s="7"/>
      <c r="L107" s="7"/>
      <c r="M107" s="7"/>
      <c r="N107" s="2"/>
      <c r="O107" s="2"/>
      <c r="P107" s="2"/>
      <c r="Q107" s="2"/>
      <c r="R107" s="2"/>
    </row>
    <row r="108" spans="1:18">
      <c r="A108" s="1">
        <v>2</v>
      </c>
      <c r="B108" s="1">
        <v>42</v>
      </c>
      <c r="C108" s="1" t="s">
        <v>8</v>
      </c>
      <c r="D108" s="1" t="s">
        <v>9</v>
      </c>
      <c r="E108" s="7"/>
      <c r="F108" s="7">
        <v>15.86</v>
      </c>
      <c r="G108" s="7">
        <v>12.59</v>
      </c>
      <c r="H108" s="7">
        <v>15.85</v>
      </c>
      <c r="I108" s="7"/>
      <c r="J108" s="7"/>
      <c r="K108" s="7"/>
      <c r="L108" s="7"/>
      <c r="M108" s="7"/>
      <c r="N108" s="2"/>
      <c r="O108" s="2"/>
      <c r="P108" s="2"/>
      <c r="Q108" s="2"/>
      <c r="R108" s="2"/>
    </row>
    <row r="109" spans="1:18">
      <c r="A109" s="1">
        <v>2</v>
      </c>
      <c r="B109" s="1">
        <v>43</v>
      </c>
      <c r="C109" s="1" t="s">
        <v>8</v>
      </c>
      <c r="D109" s="1" t="s">
        <v>10</v>
      </c>
      <c r="E109" s="7">
        <v>42.54</v>
      </c>
      <c r="F109" s="7">
        <v>13.37</v>
      </c>
      <c r="G109" s="7">
        <v>13.38</v>
      </c>
      <c r="H109" s="7">
        <v>13.94</v>
      </c>
      <c r="I109" s="7">
        <v>28.66</v>
      </c>
      <c r="J109" s="7">
        <v>102.271</v>
      </c>
      <c r="K109" s="7">
        <v>37.210999999999999</v>
      </c>
      <c r="L109" s="7">
        <f>J109+K109</f>
        <v>139.482</v>
      </c>
      <c r="M109" s="7">
        <f>E109/F109</f>
        <v>3.1817501869857892</v>
      </c>
      <c r="N109" s="2"/>
      <c r="O109" s="2"/>
      <c r="P109" s="2"/>
      <c r="Q109" s="2"/>
      <c r="R109" s="2"/>
    </row>
    <row r="110" spans="1:18">
      <c r="A110" s="1">
        <v>3</v>
      </c>
      <c r="B110" s="1">
        <v>1</v>
      </c>
      <c r="C110" s="1" t="s">
        <v>8</v>
      </c>
      <c r="D110" s="1" t="s">
        <v>10</v>
      </c>
      <c r="E110" s="7">
        <v>45.73</v>
      </c>
      <c r="F110" s="7">
        <v>18.16</v>
      </c>
      <c r="G110" s="7">
        <v>18.579999999999998</v>
      </c>
      <c r="H110" s="7">
        <v>14.88</v>
      </c>
      <c r="I110" s="7">
        <v>31.1</v>
      </c>
      <c r="J110" s="7">
        <v>67.801000000000002</v>
      </c>
      <c r="K110" s="7">
        <v>37.493000000000002</v>
      </c>
      <c r="L110" s="7">
        <f t="shared" ref="L110:L115" si="10">J110+K110</f>
        <v>105.29400000000001</v>
      </c>
      <c r="M110" s="7">
        <f t="shared" ref="M110:M118" si="11">E110/F110</f>
        <v>2.5181718061674006</v>
      </c>
      <c r="N110" s="2"/>
      <c r="O110" s="2"/>
      <c r="P110" s="2"/>
      <c r="Q110" s="2"/>
      <c r="R110" s="2"/>
    </row>
    <row r="111" spans="1:18">
      <c r="A111" s="1">
        <v>3</v>
      </c>
      <c r="B111" s="1">
        <v>2</v>
      </c>
      <c r="C111" s="1" t="s">
        <v>8</v>
      </c>
      <c r="D111" s="1" t="s">
        <v>10</v>
      </c>
      <c r="E111" s="7">
        <v>43.37</v>
      </c>
      <c r="F111" s="7">
        <v>13.44</v>
      </c>
      <c r="G111" s="7">
        <v>15.7</v>
      </c>
      <c r="H111" s="7">
        <v>15.05</v>
      </c>
      <c r="I111" s="7">
        <v>32.380000000000003</v>
      </c>
      <c r="J111" s="7">
        <v>78.343000000000004</v>
      </c>
      <c r="K111" s="7">
        <v>39.173000000000002</v>
      </c>
      <c r="L111" s="7">
        <f t="shared" si="10"/>
        <v>117.51600000000001</v>
      </c>
      <c r="M111" s="7">
        <f t="shared" si="11"/>
        <v>3.2269345238095237</v>
      </c>
      <c r="N111" s="2"/>
      <c r="O111" s="2"/>
      <c r="P111" s="2"/>
      <c r="Q111" s="2"/>
      <c r="R111" s="2"/>
    </row>
    <row r="112" spans="1:18">
      <c r="A112" s="1">
        <v>3</v>
      </c>
      <c r="B112" s="1">
        <v>3</v>
      </c>
      <c r="C112" s="1" t="s">
        <v>8</v>
      </c>
      <c r="D112" s="1" t="s">
        <v>10</v>
      </c>
      <c r="E112" s="7">
        <v>37.72</v>
      </c>
      <c r="F112" s="7">
        <v>15.39</v>
      </c>
      <c r="G112" s="7">
        <v>14.87</v>
      </c>
      <c r="H112" s="7">
        <v>16.32</v>
      </c>
      <c r="I112" s="7">
        <v>27.66</v>
      </c>
      <c r="J112" s="7">
        <v>49.18</v>
      </c>
      <c r="K112" s="7">
        <v>54.62</v>
      </c>
      <c r="L112" s="7">
        <f t="shared" si="10"/>
        <v>103.8</v>
      </c>
      <c r="M112" s="7">
        <f t="shared" si="11"/>
        <v>2.4509421702404155</v>
      </c>
      <c r="N112" s="2"/>
      <c r="O112" s="2"/>
      <c r="P112" s="2"/>
      <c r="Q112" s="2"/>
      <c r="R112" s="2"/>
    </row>
    <row r="113" spans="1:18">
      <c r="A113" s="1">
        <v>3</v>
      </c>
      <c r="B113" s="1">
        <v>4</v>
      </c>
      <c r="C113" s="1" t="s">
        <v>8</v>
      </c>
      <c r="D113" s="1" t="s">
        <v>10</v>
      </c>
      <c r="E113" s="7">
        <v>38.99</v>
      </c>
      <c r="F113" s="7">
        <v>18.440000000000001</v>
      </c>
      <c r="G113" s="7">
        <v>14.95</v>
      </c>
      <c r="H113" s="7">
        <v>13.63</v>
      </c>
      <c r="I113" s="7">
        <v>25.28</v>
      </c>
      <c r="J113" s="7">
        <v>50.052999999999997</v>
      </c>
      <c r="K113" s="7">
        <v>53.709000000000003</v>
      </c>
      <c r="L113" s="7">
        <f t="shared" si="10"/>
        <v>103.762</v>
      </c>
      <c r="M113" s="7">
        <f t="shared" si="11"/>
        <v>2.1144251626898045</v>
      </c>
      <c r="N113" s="2"/>
      <c r="O113" s="2"/>
      <c r="P113" s="2"/>
      <c r="Q113" s="2"/>
      <c r="R113" s="2"/>
    </row>
    <row r="114" spans="1:18">
      <c r="A114" s="1">
        <v>3</v>
      </c>
      <c r="B114" s="1">
        <v>5</v>
      </c>
      <c r="C114" s="1" t="s">
        <v>8</v>
      </c>
      <c r="D114" s="1" t="s">
        <v>10</v>
      </c>
      <c r="E114" s="7">
        <v>51.7</v>
      </c>
      <c r="F114" s="7">
        <v>20.72</v>
      </c>
      <c r="G114" s="7">
        <v>21.35</v>
      </c>
      <c r="H114" s="7">
        <v>15.07</v>
      </c>
      <c r="I114" s="7">
        <v>34.68</v>
      </c>
      <c r="J114" s="7">
        <v>68.254999999999995</v>
      </c>
      <c r="K114" s="7">
        <v>45.283000000000001</v>
      </c>
      <c r="L114" s="7">
        <f t="shared" si="10"/>
        <v>113.538</v>
      </c>
      <c r="M114" s="7">
        <f t="shared" si="11"/>
        <v>2.4951737451737452</v>
      </c>
      <c r="N114" s="2"/>
      <c r="O114" s="2"/>
      <c r="P114" s="2"/>
      <c r="Q114" s="2"/>
      <c r="R114" s="2"/>
    </row>
    <row r="115" spans="1:18">
      <c r="A115" s="1">
        <v>3</v>
      </c>
      <c r="B115" s="1">
        <v>6</v>
      </c>
      <c r="C115" s="1" t="s">
        <v>8</v>
      </c>
      <c r="D115" s="1" t="s">
        <v>9</v>
      </c>
      <c r="E115" s="7">
        <v>41.84</v>
      </c>
      <c r="F115" s="7">
        <v>18.86</v>
      </c>
      <c r="G115" s="7">
        <v>17.75</v>
      </c>
      <c r="H115" s="7">
        <v>16.399999999999999</v>
      </c>
      <c r="I115" s="7">
        <v>28.28</v>
      </c>
      <c r="J115" s="7">
        <v>86.36</v>
      </c>
      <c r="K115" s="7">
        <v>38.307000000000002</v>
      </c>
      <c r="L115" s="7">
        <f t="shared" si="10"/>
        <v>124.667</v>
      </c>
      <c r="M115" s="7">
        <f t="shared" si="11"/>
        <v>2.2184517497348888</v>
      </c>
      <c r="N115" s="2"/>
      <c r="O115" s="2"/>
      <c r="P115" s="2"/>
      <c r="Q115" s="2"/>
      <c r="R115" s="2"/>
    </row>
    <row r="116" spans="1:18">
      <c r="A116" s="1">
        <v>3</v>
      </c>
      <c r="B116" s="1">
        <v>7</v>
      </c>
      <c r="C116" s="1" t="s">
        <v>8</v>
      </c>
      <c r="D116" s="1" t="s">
        <v>10</v>
      </c>
      <c r="E116" s="7">
        <v>38.17</v>
      </c>
      <c r="F116" s="7">
        <v>17.489999999999998</v>
      </c>
      <c r="G116" s="7">
        <v>13.07</v>
      </c>
      <c r="H116" s="7">
        <v>13.17</v>
      </c>
      <c r="I116" s="7">
        <v>30.37</v>
      </c>
      <c r="J116" s="9">
        <v>64.873000000000005</v>
      </c>
      <c r="K116" s="9">
        <v>41.457000000000001</v>
      </c>
      <c r="L116" s="7">
        <f>J117+K117</f>
        <v>150.86700000000002</v>
      </c>
      <c r="M116" s="7">
        <f t="shared" si="11"/>
        <v>2.1823899371069184</v>
      </c>
      <c r="N116" s="2"/>
      <c r="O116" s="2"/>
      <c r="P116" s="2"/>
      <c r="Q116" s="2"/>
      <c r="R116" s="2"/>
    </row>
    <row r="117" spans="1:18">
      <c r="A117" s="1">
        <v>3</v>
      </c>
      <c r="B117" s="1">
        <v>8</v>
      </c>
      <c r="C117" s="1" t="s">
        <v>8</v>
      </c>
      <c r="D117" s="1" t="s">
        <v>9</v>
      </c>
      <c r="E117" s="7">
        <v>39.54</v>
      </c>
      <c r="F117" s="7">
        <v>14.11</v>
      </c>
      <c r="G117" s="7">
        <v>13.77</v>
      </c>
      <c r="H117" s="7">
        <v>15.08</v>
      </c>
      <c r="I117" s="7">
        <v>24.24</v>
      </c>
      <c r="J117" s="7">
        <v>105.65300000000001</v>
      </c>
      <c r="K117" s="7">
        <v>45.213999999999999</v>
      </c>
      <c r="L117" s="7">
        <f>J118+K118</f>
        <v>106.767</v>
      </c>
      <c r="M117" s="7">
        <f t="shared" si="11"/>
        <v>2.8022678951098512</v>
      </c>
      <c r="N117" s="2"/>
      <c r="O117" s="2"/>
      <c r="P117" s="2"/>
      <c r="Q117" s="2"/>
      <c r="R117" s="2"/>
    </row>
    <row r="118" spans="1:18">
      <c r="A118" s="1">
        <v>3</v>
      </c>
      <c r="B118" s="1">
        <v>9</v>
      </c>
      <c r="C118" s="1" t="s">
        <v>8</v>
      </c>
      <c r="D118" s="1" t="s">
        <v>10</v>
      </c>
      <c r="E118" s="7">
        <v>39.24</v>
      </c>
      <c r="F118" s="7">
        <v>12.17</v>
      </c>
      <c r="G118" s="7">
        <v>14.99</v>
      </c>
      <c r="H118" s="7">
        <v>12.74</v>
      </c>
      <c r="I118" s="7">
        <v>24.07</v>
      </c>
      <c r="J118" s="4">
        <v>71.974999999999994</v>
      </c>
      <c r="K118" s="4">
        <v>34.792000000000002</v>
      </c>
      <c r="L118" s="7">
        <f>J119+K119</f>
        <v>120.024</v>
      </c>
      <c r="M118" s="7">
        <f t="shared" si="11"/>
        <v>3.2243221035332787</v>
      </c>
      <c r="N118" s="2"/>
      <c r="O118" s="2"/>
      <c r="P118" s="2"/>
      <c r="Q118" s="2"/>
      <c r="R118" s="2"/>
    </row>
    <row r="119" spans="1:18">
      <c r="A119" s="1">
        <v>3</v>
      </c>
      <c r="B119" s="1">
        <v>10</v>
      </c>
      <c r="C119" s="1" t="s">
        <v>8</v>
      </c>
      <c r="D119" s="1" t="s">
        <v>10</v>
      </c>
      <c r="E119" s="7"/>
      <c r="F119" s="7">
        <v>17.760000000000002</v>
      </c>
      <c r="G119" s="7">
        <v>21.73</v>
      </c>
      <c r="H119" s="7">
        <v>14.28</v>
      </c>
      <c r="I119" s="7"/>
      <c r="J119" s="7">
        <v>78.775000000000006</v>
      </c>
      <c r="K119" s="7">
        <v>41.249000000000002</v>
      </c>
      <c r="L119" s="7">
        <f t="shared" ref="L119:L125" si="12">J119+K119</f>
        <v>120.024</v>
      </c>
      <c r="M119" s="7"/>
      <c r="N119" s="2"/>
      <c r="O119" s="2"/>
      <c r="P119" s="2"/>
      <c r="Q119" s="2"/>
      <c r="R119" s="2"/>
    </row>
    <row r="120" spans="1:18">
      <c r="A120" s="1">
        <v>3</v>
      </c>
      <c r="B120" s="1">
        <v>11</v>
      </c>
      <c r="C120" s="1" t="s">
        <v>8</v>
      </c>
      <c r="D120" s="1" t="s">
        <v>10</v>
      </c>
      <c r="E120" s="7">
        <v>40.68</v>
      </c>
      <c r="F120" s="7">
        <v>13.02</v>
      </c>
      <c r="G120" s="7">
        <v>14</v>
      </c>
      <c r="H120" s="7">
        <v>16.440000000000001</v>
      </c>
      <c r="I120" s="7">
        <v>28.27</v>
      </c>
      <c r="J120" s="7">
        <v>64.819000000000003</v>
      </c>
      <c r="K120" s="7">
        <v>36.052</v>
      </c>
      <c r="L120" s="7">
        <f t="shared" si="12"/>
        <v>100.87100000000001</v>
      </c>
      <c r="M120" s="7">
        <f>E120/F120</f>
        <v>3.1244239631336406</v>
      </c>
      <c r="N120" s="2"/>
      <c r="O120" s="2"/>
      <c r="P120" s="2"/>
      <c r="Q120" s="2"/>
      <c r="R120" s="2"/>
    </row>
    <row r="121" spans="1:18">
      <c r="A121" s="1">
        <v>3</v>
      </c>
      <c r="B121" s="1">
        <v>12</v>
      </c>
      <c r="C121" s="1" t="s">
        <v>8</v>
      </c>
      <c r="D121" s="1" t="s">
        <v>9</v>
      </c>
      <c r="E121" s="7"/>
      <c r="F121" s="7">
        <v>13.98</v>
      </c>
      <c r="G121" s="7">
        <v>15.48</v>
      </c>
      <c r="H121" s="7">
        <v>14.14</v>
      </c>
      <c r="I121" s="7"/>
      <c r="J121" s="7">
        <v>88.820999999999998</v>
      </c>
      <c r="K121" s="7">
        <v>49.225000000000001</v>
      </c>
      <c r="L121" s="7">
        <f t="shared" si="12"/>
        <v>138.04599999999999</v>
      </c>
      <c r="M121" s="7"/>
      <c r="N121" s="2"/>
      <c r="O121" s="2"/>
      <c r="P121" s="2"/>
      <c r="Q121" s="2"/>
      <c r="R121" s="2"/>
    </row>
    <row r="122" spans="1:18">
      <c r="A122" s="1">
        <v>3</v>
      </c>
      <c r="B122" s="1">
        <v>13</v>
      </c>
      <c r="C122" s="1" t="s">
        <v>8</v>
      </c>
      <c r="D122" s="1" t="s">
        <v>10</v>
      </c>
      <c r="E122" s="7">
        <v>41.57</v>
      </c>
      <c r="F122" s="7">
        <v>15.66</v>
      </c>
      <c r="G122" s="7">
        <v>14.63</v>
      </c>
      <c r="H122" s="7">
        <v>13.57</v>
      </c>
      <c r="I122" s="7">
        <v>29.51</v>
      </c>
      <c r="J122" s="7">
        <v>84.700999999999993</v>
      </c>
      <c r="K122" s="7">
        <v>39.561</v>
      </c>
      <c r="L122" s="7">
        <f t="shared" si="12"/>
        <v>124.262</v>
      </c>
      <c r="M122" s="7">
        <f>E122/F122</f>
        <v>2.6545338441890167</v>
      </c>
      <c r="N122" s="2"/>
      <c r="O122" s="2"/>
      <c r="P122" s="2"/>
      <c r="Q122" s="2"/>
      <c r="R122" s="2"/>
    </row>
    <row r="123" spans="1:18">
      <c r="A123" s="1">
        <v>3</v>
      </c>
      <c r="B123" s="1">
        <v>14</v>
      </c>
      <c r="C123" s="1" t="s">
        <v>8</v>
      </c>
      <c r="D123" s="1" t="s">
        <v>9</v>
      </c>
      <c r="E123" s="7">
        <v>40.11</v>
      </c>
      <c r="F123" s="7">
        <v>14.64</v>
      </c>
      <c r="G123" s="7">
        <v>15.91</v>
      </c>
      <c r="H123" s="7">
        <v>15.1</v>
      </c>
      <c r="I123" s="7">
        <v>32.299999999999997</v>
      </c>
      <c r="J123" s="7">
        <v>68.581999999999994</v>
      </c>
      <c r="K123" s="7">
        <v>39.445999999999998</v>
      </c>
      <c r="L123" s="7">
        <f t="shared" si="12"/>
        <v>108.02799999999999</v>
      </c>
      <c r="M123" s="7">
        <f>E123/F123</f>
        <v>2.7397540983606556</v>
      </c>
      <c r="N123" s="2"/>
      <c r="O123" s="2"/>
      <c r="P123" s="2"/>
      <c r="Q123" s="2"/>
      <c r="R123" s="2"/>
    </row>
    <row r="124" spans="1:18">
      <c r="A124" s="1">
        <v>3</v>
      </c>
      <c r="B124" s="1">
        <v>15</v>
      </c>
      <c r="C124" s="1" t="s">
        <v>8</v>
      </c>
      <c r="D124" s="1" t="s">
        <v>10</v>
      </c>
      <c r="E124" s="7">
        <v>43.3</v>
      </c>
      <c r="F124" s="7">
        <v>14.24</v>
      </c>
      <c r="G124" s="7">
        <v>15.29</v>
      </c>
      <c r="H124" s="7">
        <v>18.010000000000002</v>
      </c>
      <c r="I124" s="7">
        <v>30.74</v>
      </c>
      <c r="J124" s="7">
        <v>75.864000000000004</v>
      </c>
      <c r="K124" s="7">
        <v>51.703000000000003</v>
      </c>
      <c r="L124" s="7">
        <f t="shared" si="12"/>
        <v>127.56700000000001</v>
      </c>
      <c r="M124" s="7">
        <f>E124/F124</f>
        <v>3.0407303370786516</v>
      </c>
      <c r="N124" s="2"/>
      <c r="O124" s="2"/>
      <c r="P124" s="2"/>
      <c r="Q124" s="2"/>
      <c r="R124" s="2"/>
    </row>
    <row r="125" spans="1:18">
      <c r="A125" s="1">
        <v>3</v>
      </c>
      <c r="B125" s="1">
        <v>16</v>
      </c>
      <c r="C125" s="1" t="s">
        <v>8</v>
      </c>
      <c r="D125" s="1" t="s">
        <v>10</v>
      </c>
      <c r="E125" s="7">
        <v>30.46</v>
      </c>
      <c r="F125" s="7">
        <v>13.39</v>
      </c>
      <c r="G125" s="7">
        <v>10.94</v>
      </c>
      <c r="H125" s="7">
        <v>14.77</v>
      </c>
      <c r="I125" s="7">
        <v>21.01</v>
      </c>
      <c r="J125" s="7">
        <v>82.171999999999997</v>
      </c>
      <c r="K125" s="7">
        <v>35.963000000000001</v>
      </c>
      <c r="L125" s="7">
        <f t="shared" si="12"/>
        <v>118.13499999999999</v>
      </c>
      <c r="M125" s="7">
        <f>E125/F125</f>
        <v>2.2748319641523524</v>
      </c>
      <c r="N125" s="2"/>
      <c r="O125" s="2"/>
      <c r="P125" s="2"/>
      <c r="Q125" s="2"/>
      <c r="R125" s="2"/>
    </row>
    <row r="126" spans="1:18">
      <c r="A126" s="1">
        <v>3</v>
      </c>
      <c r="B126" s="1">
        <v>17</v>
      </c>
      <c r="C126" s="1" t="s">
        <v>6</v>
      </c>
      <c r="D126" s="1" t="s">
        <v>7</v>
      </c>
      <c r="E126" s="4"/>
      <c r="F126" s="4"/>
      <c r="G126" s="7"/>
      <c r="H126" s="7"/>
      <c r="I126" s="7"/>
      <c r="J126" s="7"/>
      <c r="K126" s="7"/>
      <c r="L126" s="7"/>
      <c r="M126" s="4"/>
      <c r="N126" s="2"/>
      <c r="O126" s="2"/>
      <c r="P126" s="2"/>
      <c r="Q126" s="2"/>
      <c r="R126" s="2"/>
    </row>
    <row r="127" spans="1:18">
      <c r="A127" s="1">
        <v>3</v>
      </c>
      <c r="B127" s="1">
        <v>18</v>
      </c>
      <c r="C127" s="1" t="s">
        <v>8</v>
      </c>
      <c r="D127" s="1" t="s">
        <v>10</v>
      </c>
      <c r="E127" s="7">
        <v>42.83</v>
      </c>
      <c r="F127" s="7">
        <v>22.22</v>
      </c>
      <c r="G127" s="7">
        <v>14.33</v>
      </c>
      <c r="H127" s="7">
        <v>19.940000000000001</v>
      </c>
      <c r="I127" s="7">
        <v>33.29</v>
      </c>
      <c r="J127" s="7">
        <v>62.426000000000002</v>
      </c>
      <c r="K127" s="7">
        <v>65.427999999999997</v>
      </c>
      <c r="L127" s="7">
        <f>J127+K127</f>
        <v>127.854</v>
      </c>
      <c r="M127" s="7">
        <f>E127/F127</f>
        <v>1.9275427542754275</v>
      </c>
      <c r="N127" s="2"/>
      <c r="O127" s="2"/>
      <c r="P127" s="2"/>
      <c r="Q127" s="2"/>
      <c r="R127" s="2"/>
    </row>
    <row r="128" spans="1:18">
      <c r="A128" s="1">
        <v>3</v>
      </c>
      <c r="B128" s="1">
        <v>19</v>
      </c>
      <c r="C128" s="1" t="s">
        <v>8</v>
      </c>
      <c r="D128" s="1" t="s">
        <v>10</v>
      </c>
      <c r="E128" s="7">
        <v>40.83</v>
      </c>
      <c r="F128" s="7">
        <v>19.13</v>
      </c>
      <c r="G128" s="7">
        <v>15.35</v>
      </c>
      <c r="H128" s="7">
        <v>17.350000000000001</v>
      </c>
      <c r="I128" s="7">
        <v>37.159999999999997</v>
      </c>
      <c r="J128" s="7">
        <v>65.427999999999997</v>
      </c>
      <c r="K128" s="7">
        <v>32.296999999999997</v>
      </c>
      <c r="L128" s="7">
        <f>J128+K128</f>
        <v>97.724999999999994</v>
      </c>
      <c r="M128" s="7">
        <f>E128/F128</f>
        <v>2.1343439623627809</v>
      </c>
      <c r="N128" s="2"/>
      <c r="O128" s="2"/>
      <c r="P128" s="2"/>
      <c r="Q128" s="2"/>
      <c r="R128" s="2"/>
    </row>
    <row r="129" spans="1:18">
      <c r="A129" s="1">
        <v>3</v>
      </c>
      <c r="B129" s="1">
        <v>20</v>
      </c>
      <c r="C129" s="1" t="s">
        <v>8</v>
      </c>
      <c r="D129" s="1" t="s">
        <v>10</v>
      </c>
      <c r="E129" s="7">
        <v>35.53</v>
      </c>
      <c r="F129" s="7">
        <v>14.66</v>
      </c>
      <c r="G129" s="7">
        <v>12.52</v>
      </c>
      <c r="H129" s="7">
        <v>11.86</v>
      </c>
      <c r="I129" s="7">
        <v>25.78</v>
      </c>
      <c r="J129" s="7">
        <v>48.19</v>
      </c>
      <c r="K129" s="7">
        <v>40.103000000000002</v>
      </c>
      <c r="L129" s="7">
        <f>J129+K129</f>
        <v>88.293000000000006</v>
      </c>
      <c r="M129" s="7">
        <f>E129/F129</f>
        <v>2.4236016371077764</v>
      </c>
      <c r="N129" s="2"/>
      <c r="O129" s="2"/>
      <c r="P129" s="2"/>
      <c r="Q129" s="2"/>
      <c r="R129" s="2"/>
    </row>
    <row r="130" spans="1:18">
      <c r="A130" s="1">
        <v>4</v>
      </c>
      <c r="B130" s="1">
        <v>1</v>
      </c>
      <c r="C130" s="1" t="s">
        <v>8</v>
      </c>
      <c r="D130" s="1" t="s">
        <v>10</v>
      </c>
      <c r="E130" s="10">
        <v>55.85</v>
      </c>
      <c r="F130" s="11">
        <v>19.14</v>
      </c>
      <c r="G130" s="11">
        <v>15.34</v>
      </c>
      <c r="H130" s="11">
        <v>17.23</v>
      </c>
      <c r="I130" s="11">
        <v>47.04</v>
      </c>
      <c r="J130" s="11">
        <v>54.49</v>
      </c>
      <c r="K130" s="11">
        <v>51.71</v>
      </c>
      <c r="L130" s="11">
        <v>106.2</v>
      </c>
      <c r="M130" s="11">
        <v>2.92</v>
      </c>
      <c r="N130" s="2"/>
      <c r="O130" s="2"/>
      <c r="P130" s="2"/>
      <c r="Q130" s="2"/>
      <c r="R130" s="2"/>
    </row>
    <row r="131" spans="1:18">
      <c r="A131" s="1">
        <v>4</v>
      </c>
      <c r="B131" s="1">
        <v>2</v>
      </c>
      <c r="C131" s="1" t="s">
        <v>6</v>
      </c>
      <c r="D131" s="1" t="s">
        <v>7</v>
      </c>
      <c r="E131" s="5"/>
      <c r="F131" s="6"/>
      <c r="G131" s="12"/>
      <c r="H131" s="12"/>
      <c r="I131" s="12"/>
      <c r="J131" s="12"/>
      <c r="K131" s="12"/>
      <c r="L131" s="12"/>
      <c r="M131" s="6"/>
      <c r="N131" s="2"/>
      <c r="O131" s="2">
        <v>18.16</v>
      </c>
      <c r="P131" s="2"/>
      <c r="Q131" s="2">
        <v>21.63</v>
      </c>
      <c r="R131" s="2"/>
    </row>
    <row r="132" spans="1:18">
      <c r="A132" s="1">
        <v>4</v>
      </c>
      <c r="B132" s="1">
        <v>3</v>
      </c>
      <c r="C132" s="1" t="s">
        <v>8</v>
      </c>
      <c r="D132" s="1" t="s">
        <v>9</v>
      </c>
      <c r="E132" s="13">
        <v>53.23</v>
      </c>
      <c r="F132" s="12">
        <v>21.03</v>
      </c>
      <c r="G132" s="12">
        <v>17.149999999999999</v>
      </c>
      <c r="H132" s="12">
        <v>19.690000000000001</v>
      </c>
      <c r="I132" s="12">
        <v>41.17</v>
      </c>
      <c r="J132" s="12">
        <v>78.209999999999994</v>
      </c>
      <c r="K132" s="12">
        <v>50.08</v>
      </c>
      <c r="L132" s="12">
        <v>128.29</v>
      </c>
      <c r="M132" s="12">
        <v>2.5299999999999998</v>
      </c>
      <c r="N132" s="2"/>
      <c r="O132" s="2"/>
      <c r="P132" s="2"/>
      <c r="Q132" s="2"/>
      <c r="R132" s="2"/>
    </row>
    <row r="133" spans="1:18">
      <c r="A133" s="1">
        <v>4</v>
      </c>
      <c r="B133" s="1">
        <v>4</v>
      </c>
      <c r="C133" s="1" t="s">
        <v>8</v>
      </c>
      <c r="D133" s="1" t="s">
        <v>10</v>
      </c>
      <c r="E133" s="13">
        <v>33.520000000000003</v>
      </c>
      <c r="F133" s="12">
        <v>10.68</v>
      </c>
      <c r="G133" s="12">
        <v>12.91</v>
      </c>
      <c r="H133" s="12">
        <v>8.43</v>
      </c>
      <c r="I133" s="12">
        <v>22.32</v>
      </c>
      <c r="J133" s="12">
        <v>101.38</v>
      </c>
      <c r="K133" s="12">
        <v>45.61</v>
      </c>
      <c r="L133" s="12">
        <v>146.99</v>
      </c>
      <c r="M133" s="12">
        <v>3.14</v>
      </c>
      <c r="N133" s="2"/>
      <c r="O133" s="2"/>
      <c r="P133" s="2"/>
      <c r="Q133" s="2"/>
      <c r="R133" s="2"/>
    </row>
    <row r="134" spans="1:18">
      <c r="A134" s="1">
        <v>4</v>
      </c>
      <c r="B134" s="1">
        <v>5</v>
      </c>
      <c r="C134" s="1" t="s">
        <v>8</v>
      </c>
      <c r="D134" s="1" t="s">
        <v>10</v>
      </c>
      <c r="E134" s="13">
        <v>33.15</v>
      </c>
      <c r="F134" s="12">
        <v>13.81</v>
      </c>
      <c r="G134" s="12">
        <v>14.77</v>
      </c>
      <c r="H134" s="12">
        <v>14.48</v>
      </c>
      <c r="I134" s="12">
        <v>25.98</v>
      </c>
      <c r="J134" s="12">
        <v>41.97</v>
      </c>
      <c r="K134" s="12">
        <v>33.880000000000003</v>
      </c>
      <c r="L134" s="12">
        <v>75.84</v>
      </c>
      <c r="M134" s="12">
        <v>2.4</v>
      </c>
      <c r="N134" s="2"/>
      <c r="O134" s="2"/>
      <c r="P134" s="2"/>
      <c r="Q134" s="2"/>
      <c r="R134" s="2"/>
    </row>
    <row r="135" spans="1:18">
      <c r="A135" s="1">
        <v>4</v>
      </c>
      <c r="B135" s="1">
        <v>6</v>
      </c>
      <c r="C135" s="1" t="s">
        <v>8</v>
      </c>
      <c r="D135" s="1" t="s">
        <v>9</v>
      </c>
      <c r="E135" s="13">
        <v>33.86</v>
      </c>
      <c r="F135" s="12">
        <v>14.05</v>
      </c>
      <c r="G135" s="12">
        <v>12.42</v>
      </c>
      <c r="H135" s="12">
        <v>11.76</v>
      </c>
      <c r="I135" s="12">
        <v>23.33</v>
      </c>
      <c r="J135" s="12">
        <v>50.71</v>
      </c>
      <c r="K135" s="12">
        <v>30.41</v>
      </c>
      <c r="L135" s="12">
        <v>81.12</v>
      </c>
      <c r="M135" s="12">
        <v>2.41</v>
      </c>
      <c r="N135" s="2"/>
      <c r="O135" s="2"/>
      <c r="P135" s="2"/>
      <c r="Q135" s="2"/>
      <c r="R135" s="2"/>
    </row>
    <row r="136" spans="1:18">
      <c r="A136" s="1">
        <v>4</v>
      </c>
      <c r="B136" s="1">
        <v>7</v>
      </c>
      <c r="C136" s="1" t="s">
        <v>8</v>
      </c>
      <c r="D136" s="1" t="s">
        <v>9</v>
      </c>
      <c r="E136" s="13"/>
      <c r="F136" s="12"/>
      <c r="G136" s="12"/>
      <c r="H136" s="12"/>
      <c r="I136" s="12"/>
      <c r="J136" s="12"/>
      <c r="K136" s="12"/>
      <c r="L136" s="12"/>
      <c r="M136" s="12"/>
      <c r="N136" s="2"/>
      <c r="O136" s="2"/>
      <c r="P136" s="2"/>
      <c r="Q136" s="2"/>
      <c r="R136" s="2"/>
    </row>
    <row r="137" spans="1:18">
      <c r="A137" s="1">
        <v>4</v>
      </c>
      <c r="B137" s="1">
        <v>8</v>
      </c>
      <c r="C137" s="1" t="s">
        <v>8</v>
      </c>
      <c r="D137" s="1" t="s">
        <v>10</v>
      </c>
      <c r="E137" s="13">
        <v>48.63</v>
      </c>
      <c r="F137" s="12">
        <v>21.07</v>
      </c>
      <c r="G137" s="12">
        <v>17.510000000000002</v>
      </c>
      <c r="H137" s="12">
        <v>15.51</v>
      </c>
      <c r="I137" s="12">
        <v>33.22</v>
      </c>
      <c r="J137" s="12">
        <v>43.4</v>
      </c>
      <c r="K137" s="12">
        <v>41.84</v>
      </c>
      <c r="L137" s="12">
        <v>85.23</v>
      </c>
      <c r="M137" s="12">
        <v>2.31</v>
      </c>
      <c r="N137" s="2"/>
      <c r="O137" s="2"/>
      <c r="P137" s="2"/>
      <c r="Q137" s="2"/>
      <c r="R137" s="2"/>
    </row>
    <row r="138" spans="1:18">
      <c r="A138" s="1">
        <v>4</v>
      </c>
      <c r="B138" s="1">
        <v>9</v>
      </c>
      <c r="C138" s="1" t="s">
        <v>8</v>
      </c>
      <c r="D138" s="1" t="s">
        <v>9</v>
      </c>
      <c r="E138" s="13">
        <v>43.91</v>
      </c>
      <c r="F138" s="12">
        <v>21.21</v>
      </c>
      <c r="G138" s="12">
        <v>17.760000000000002</v>
      </c>
      <c r="H138" s="12">
        <v>15.55</v>
      </c>
      <c r="I138" s="12">
        <v>37.21</v>
      </c>
      <c r="J138" s="12">
        <v>43.64</v>
      </c>
      <c r="K138" s="12">
        <v>47.3</v>
      </c>
      <c r="L138" s="12">
        <v>90.93</v>
      </c>
      <c r="M138" s="12">
        <v>2.0699999999999998</v>
      </c>
      <c r="N138" s="2"/>
      <c r="O138" s="2"/>
      <c r="P138" s="2"/>
      <c r="Q138" s="2"/>
      <c r="R138" s="2"/>
    </row>
    <row r="139" spans="1:18">
      <c r="A139" s="1">
        <v>4</v>
      </c>
      <c r="B139" s="1">
        <v>10</v>
      </c>
      <c r="C139" s="1" t="s">
        <v>8</v>
      </c>
      <c r="D139" s="1" t="s">
        <v>10</v>
      </c>
      <c r="E139" s="13">
        <v>47.08</v>
      </c>
      <c r="F139" s="12">
        <v>23.19</v>
      </c>
      <c r="G139" s="12">
        <v>21.25</v>
      </c>
      <c r="H139" s="12">
        <v>24.78</v>
      </c>
      <c r="I139" s="12">
        <v>39.090000000000003</v>
      </c>
      <c r="J139" s="12">
        <v>58.48</v>
      </c>
      <c r="K139" s="12">
        <v>39.39</v>
      </c>
      <c r="L139" s="12">
        <v>97.86</v>
      </c>
      <c r="M139" s="12">
        <v>2.0299999999999998</v>
      </c>
      <c r="N139" s="2"/>
      <c r="O139" s="2"/>
      <c r="P139" s="2"/>
      <c r="Q139" s="2"/>
      <c r="R139" s="2"/>
    </row>
    <row r="140" spans="1:18">
      <c r="A140" s="1">
        <v>4</v>
      </c>
      <c r="B140" s="1">
        <v>11</v>
      </c>
      <c r="C140" s="1" t="s">
        <v>8</v>
      </c>
      <c r="D140" s="1" t="s">
        <v>9</v>
      </c>
      <c r="E140" s="13"/>
      <c r="F140" s="12">
        <v>9.74</v>
      </c>
      <c r="G140" s="12"/>
      <c r="H140" s="12">
        <v>7.8</v>
      </c>
      <c r="I140" s="12">
        <v>18.77</v>
      </c>
      <c r="J140" s="12" t="s">
        <v>12</v>
      </c>
      <c r="K140" s="12">
        <v>46.43</v>
      </c>
      <c r="L140" s="12"/>
      <c r="M140" s="12"/>
      <c r="N140" s="2"/>
      <c r="O140" s="2"/>
      <c r="P140" s="2"/>
      <c r="Q140" s="2"/>
      <c r="R140" s="2"/>
    </row>
    <row r="141" spans="1:18">
      <c r="A141" s="1">
        <v>4</v>
      </c>
      <c r="B141" s="1">
        <v>12</v>
      </c>
      <c r="C141" s="1" t="s">
        <v>8</v>
      </c>
      <c r="D141" s="1" t="s">
        <v>10</v>
      </c>
      <c r="E141" s="13">
        <v>36.69</v>
      </c>
      <c r="F141" s="12">
        <v>18.940000000000001</v>
      </c>
      <c r="G141" s="12">
        <v>17.64</v>
      </c>
      <c r="H141" s="12">
        <v>13.39</v>
      </c>
      <c r="I141" s="12">
        <v>27</v>
      </c>
      <c r="J141" s="12"/>
      <c r="K141" s="12">
        <v>39.85</v>
      </c>
      <c r="L141" s="12">
        <v>39.85</v>
      </c>
      <c r="M141" s="12">
        <v>1.94</v>
      </c>
      <c r="N141" s="2"/>
      <c r="O141" s="2"/>
      <c r="P141" s="2"/>
      <c r="Q141" s="2"/>
      <c r="R141" s="2"/>
    </row>
    <row r="142" spans="1:18">
      <c r="A142" s="1">
        <v>4</v>
      </c>
      <c r="B142" s="1">
        <v>13</v>
      </c>
      <c r="C142" s="1" t="s">
        <v>8</v>
      </c>
      <c r="D142" s="1" t="s">
        <v>7</v>
      </c>
      <c r="E142" s="13"/>
      <c r="F142" s="12"/>
      <c r="G142" s="12"/>
      <c r="H142" s="12"/>
      <c r="I142" s="12"/>
      <c r="J142" s="12"/>
      <c r="K142" s="12"/>
      <c r="L142" s="12"/>
      <c r="M142" s="12"/>
      <c r="N142" s="2"/>
      <c r="O142" s="2"/>
      <c r="P142" s="2"/>
      <c r="Q142" s="2"/>
      <c r="R142" s="2"/>
    </row>
    <row r="143" spans="1:18">
      <c r="A143" s="1">
        <v>4</v>
      </c>
      <c r="B143" s="1">
        <v>14</v>
      </c>
      <c r="C143" s="1" t="s">
        <v>8</v>
      </c>
      <c r="D143" s="1" t="s">
        <v>10</v>
      </c>
      <c r="E143" s="13"/>
      <c r="F143" s="12">
        <v>9.2899999999999991</v>
      </c>
      <c r="G143" s="12">
        <v>8.24</v>
      </c>
      <c r="H143" s="12">
        <v>10.33</v>
      </c>
      <c r="I143" s="12">
        <v>20.52</v>
      </c>
      <c r="J143" s="12">
        <v>94.52</v>
      </c>
      <c r="K143" s="12">
        <v>36.53</v>
      </c>
      <c r="L143" s="12">
        <v>131.05000000000001</v>
      </c>
      <c r="M143" s="12"/>
      <c r="N143" s="2"/>
      <c r="O143" s="2"/>
      <c r="P143" s="2"/>
      <c r="Q143" s="2"/>
      <c r="R143" s="2"/>
    </row>
    <row r="144" spans="1:18">
      <c r="A144" s="1">
        <v>4</v>
      </c>
      <c r="B144" s="1">
        <v>15</v>
      </c>
      <c r="C144" s="1" t="s">
        <v>8</v>
      </c>
      <c r="D144" s="1" t="s">
        <v>9</v>
      </c>
      <c r="E144" s="13">
        <v>23.18</v>
      </c>
      <c r="F144" s="12">
        <v>9.2899999999999991</v>
      </c>
      <c r="G144" s="12">
        <v>8.75</v>
      </c>
      <c r="H144" s="12">
        <v>9.27</v>
      </c>
      <c r="I144" s="12">
        <v>16.989999999999998</v>
      </c>
      <c r="J144" s="12">
        <v>45.58</v>
      </c>
      <c r="K144" s="12"/>
      <c r="L144" s="12">
        <v>45.58</v>
      </c>
      <c r="M144" s="12">
        <v>2.5</v>
      </c>
      <c r="N144" s="2"/>
      <c r="O144" s="2"/>
      <c r="P144" s="2"/>
      <c r="Q144" s="2"/>
      <c r="R144" s="2"/>
    </row>
    <row r="145" spans="1:18">
      <c r="A145" s="1">
        <v>4</v>
      </c>
      <c r="B145" s="1">
        <v>16</v>
      </c>
      <c r="C145" s="1" t="s">
        <v>8</v>
      </c>
      <c r="D145" s="1" t="s">
        <v>10</v>
      </c>
      <c r="E145" s="13">
        <v>24.42</v>
      </c>
      <c r="F145" s="12">
        <v>9.39</v>
      </c>
      <c r="G145" s="12">
        <v>7.77</v>
      </c>
      <c r="H145" s="12">
        <v>9.9700000000000006</v>
      </c>
      <c r="I145" s="12">
        <v>16.489999999999998</v>
      </c>
      <c r="J145" s="12">
        <v>80.42</v>
      </c>
      <c r="K145" s="12">
        <v>41.58</v>
      </c>
      <c r="L145" s="12">
        <v>122</v>
      </c>
      <c r="M145" s="12">
        <v>2.6</v>
      </c>
      <c r="N145" s="2"/>
      <c r="O145" s="2"/>
      <c r="P145" s="2"/>
      <c r="Q145" s="2"/>
      <c r="R145" s="2"/>
    </row>
    <row r="146" spans="1:18">
      <c r="A146" s="1">
        <v>4</v>
      </c>
      <c r="B146" s="1">
        <v>17</v>
      </c>
      <c r="C146" s="1" t="s">
        <v>8</v>
      </c>
      <c r="D146" s="1" t="s">
        <v>9</v>
      </c>
      <c r="E146" s="13">
        <v>29.38</v>
      </c>
      <c r="F146" s="12">
        <v>8.1999999999999993</v>
      </c>
      <c r="G146" s="12">
        <v>10.88</v>
      </c>
      <c r="H146" s="12">
        <v>7.7</v>
      </c>
      <c r="I146" s="12">
        <v>18.59</v>
      </c>
      <c r="J146" s="12">
        <v>94.39</v>
      </c>
      <c r="K146" s="12">
        <v>57.64</v>
      </c>
      <c r="L146" s="12">
        <v>152.03</v>
      </c>
      <c r="M146" s="12">
        <v>3.58</v>
      </c>
      <c r="N146" s="2"/>
      <c r="O146" s="2"/>
      <c r="P146" s="2"/>
      <c r="Q146" s="2"/>
      <c r="R146" s="2"/>
    </row>
    <row r="147" spans="1:18">
      <c r="A147" s="1">
        <v>4</v>
      </c>
      <c r="B147" s="1">
        <v>18</v>
      </c>
      <c r="C147" s="1" t="s">
        <v>8</v>
      </c>
      <c r="D147" s="1" t="s">
        <v>9</v>
      </c>
      <c r="E147" s="13">
        <v>21.5</v>
      </c>
      <c r="F147" s="12">
        <v>7.37</v>
      </c>
      <c r="G147" s="12">
        <v>9.34</v>
      </c>
      <c r="H147" s="12">
        <v>8.3699999999999992</v>
      </c>
      <c r="I147" s="12">
        <v>14.59</v>
      </c>
      <c r="J147" s="12">
        <v>100.95</v>
      </c>
      <c r="K147" s="12">
        <v>40.25</v>
      </c>
      <c r="L147" s="12">
        <v>141.19999999999999</v>
      </c>
      <c r="M147" s="12">
        <v>2.92</v>
      </c>
      <c r="N147" s="2"/>
      <c r="O147" s="2"/>
      <c r="P147" s="2"/>
      <c r="Q147" s="2"/>
      <c r="R147" s="2"/>
    </row>
    <row r="148" spans="1:18">
      <c r="A148" s="1">
        <v>4</v>
      </c>
      <c r="B148" s="1">
        <v>19</v>
      </c>
      <c r="C148" s="1" t="s">
        <v>8</v>
      </c>
      <c r="D148" s="1" t="s">
        <v>9</v>
      </c>
      <c r="E148" s="13">
        <v>34.08</v>
      </c>
      <c r="F148" s="12">
        <v>15.11</v>
      </c>
      <c r="G148" s="12">
        <v>13.3</v>
      </c>
      <c r="H148" s="12">
        <v>12.39</v>
      </c>
      <c r="I148" s="12">
        <v>25.92</v>
      </c>
      <c r="J148" s="12">
        <v>84.34</v>
      </c>
      <c r="K148" s="12">
        <v>40.25</v>
      </c>
      <c r="L148" s="12">
        <v>124.59</v>
      </c>
      <c r="M148" s="12">
        <v>2.2599999999999998</v>
      </c>
      <c r="N148" s="2"/>
      <c r="O148" s="2"/>
      <c r="P148" s="2"/>
      <c r="Q148" s="2"/>
      <c r="R148" s="2"/>
    </row>
    <row r="149" spans="1:18">
      <c r="A149" s="1">
        <v>4</v>
      </c>
      <c r="B149" s="1">
        <v>20</v>
      </c>
      <c r="C149" s="1" t="s">
        <v>8</v>
      </c>
      <c r="D149" s="1" t="s">
        <v>10</v>
      </c>
      <c r="E149" s="13">
        <v>28.37</v>
      </c>
      <c r="F149" s="12">
        <v>8.76</v>
      </c>
      <c r="G149" s="12">
        <v>12.05</v>
      </c>
      <c r="H149" s="12">
        <v>8.89</v>
      </c>
      <c r="I149" s="12">
        <v>16.86</v>
      </c>
      <c r="J149" s="12">
        <v>82.23</v>
      </c>
      <c r="K149" s="12">
        <v>40.200000000000003</v>
      </c>
      <c r="L149" s="12">
        <v>122.43</v>
      </c>
      <c r="M149" s="12">
        <v>3.24</v>
      </c>
      <c r="N149" s="2"/>
      <c r="O149" s="2"/>
      <c r="P149" s="2"/>
      <c r="Q149" s="2"/>
      <c r="R149" s="2"/>
    </row>
    <row r="150" spans="1:18">
      <c r="A150" s="1">
        <v>4</v>
      </c>
      <c r="B150" s="1">
        <v>21</v>
      </c>
      <c r="C150" s="1" t="s">
        <v>8</v>
      </c>
      <c r="D150" s="1" t="s">
        <v>9</v>
      </c>
      <c r="E150" s="13">
        <v>36.71</v>
      </c>
      <c r="F150" s="12">
        <v>16.04</v>
      </c>
      <c r="G150" s="12">
        <v>16.2</v>
      </c>
      <c r="H150" s="12">
        <v>13.41</v>
      </c>
      <c r="I150" s="12">
        <v>20.420000000000002</v>
      </c>
      <c r="J150" s="12">
        <v>86.74</v>
      </c>
      <c r="K150" s="12">
        <v>45.43</v>
      </c>
      <c r="L150" s="12">
        <v>132.18</v>
      </c>
      <c r="M150" s="12">
        <v>2.29</v>
      </c>
      <c r="N150" s="2"/>
      <c r="O150" s="2"/>
      <c r="P150" s="2"/>
      <c r="Q150" s="2"/>
      <c r="R150" s="2"/>
    </row>
    <row r="151" spans="1:18">
      <c r="A151" s="1">
        <v>4</v>
      </c>
      <c r="B151" s="1">
        <v>22</v>
      </c>
      <c r="C151" s="1" t="s">
        <v>8</v>
      </c>
      <c r="D151" s="1" t="s">
        <v>10</v>
      </c>
      <c r="E151" s="13">
        <v>48</v>
      </c>
      <c r="F151" s="12">
        <v>17.899999999999999</v>
      </c>
      <c r="G151" s="12">
        <v>18.670000000000002</v>
      </c>
      <c r="H151" s="12">
        <v>19.73</v>
      </c>
      <c r="I151" s="12">
        <v>29.25</v>
      </c>
      <c r="J151" s="12">
        <v>104.75</v>
      </c>
      <c r="K151" s="12">
        <v>48.26</v>
      </c>
      <c r="L151" s="12">
        <v>153</v>
      </c>
      <c r="M151" s="12">
        <v>2.68</v>
      </c>
      <c r="N151" s="2"/>
      <c r="O151" s="2"/>
      <c r="P151" s="2"/>
      <c r="Q151" s="2"/>
      <c r="R151" s="2"/>
    </row>
    <row r="152" spans="1:18">
      <c r="A152" s="1">
        <v>4</v>
      </c>
      <c r="B152" s="1">
        <v>23</v>
      </c>
      <c r="C152" s="1" t="s">
        <v>8</v>
      </c>
      <c r="D152" s="1" t="s">
        <v>9</v>
      </c>
      <c r="E152" s="13">
        <v>25.83</v>
      </c>
      <c r="F152" s="12">
        <v>9.69</v>
      </c>
      <c r="G152" s="12">
        <v>11.86</v>
      </c>
      <c r="H152" s="12">
        <v>7.89</v>
      </c>
      <c r="I152" s="12">
        <v>14.51</v>
      </c>
      <c r="J152" s="12">
        <v>102.29</v>
      </c>
      <c r="K152" s="12">
        <v>57.36</v>
      </c>
      <c r="L152" s="12">
        <v>159.65</v>
      </c>
      <c r="M152" s="12">
        <v>2.67</v>
      </c>
      <c r="N152" s="2"/>
      <c r="O152" s="2"/>
      <c r="P152" s="2"/>
      <c r="Q152" s="2"/>
      <c r="R152" s="2"/>
    </row>
    <row r="153" spans="1:18">
      <c r="A153" s="1">
        <v>4</v>
      </c>
      <c r="B153" s="1">
        <v>24</v>
      </c>
      <c r="C153" s="1" t="s">
        <v>8</v>
      </c>
      <c r="D153" s="1" t="s">
        <v>9</v>
      </c>
      <c r="E153" s="13"/>
      <c r="F153" s="12">
        <v>6.38</v>
      </c>
      <c r="G153" s="12">
        <v>9.18</v>
      </c>
      <c r="H153" s="12">
        <v>7.3</v>
      </c>
      <c r="I153" s="12">
        <v>15.87</v>
      </c>
      <c r="J153" s="12">
        <v>100.17</v>
      </c>
      <c r="K153" s="12">
        <v>53.73</v>
      </c>
      <c r="L153" s="12">
        <v>153.9</v>
      </c>
      <c r="M153" s="12"/>
      <c r="N153" s="2"/>
      <c r="O153" s="2"/>
      <c r="P153" s="2"/>
      <c r="Q153" s="2"/>
      <c r="R153" s="2"/>
    </row>
    <row r="154" spans="1:18">
      <c r="A154" s="1">
        <v>4</v>
      </c>
      <c r="B154" s="1">
        <v>25</v>
      </c>
      <c r="C154" s="1" t="s">
        <v>8</v>
      </c>
      <c r="D154" s="1" t="s">
        <v>10</v>
      </c>
      <c r="E154" s="13">
        <v>38.549999999999997</v>
      </c>
      <c r="F154" s="12">
        <v>16.75</v>
      </c>
      <c r="G154" s="12">
        <v>16.23</v>
      </c>
      <c r="H154" s="12">
        <v>14.65</v>
      </c>
      <c r="I154" s="12">
        <v>30.08</v>
      </c>
      <c r="J154" s="12">
        <v>60.45</v>
      </c>
      <c r="K154" s="12">
        <v>33.65</v>
      </c>
      <c r="L154" s="12">
        <v>94.1</v>
      </c>
      <c r="M154" s="12">
        <v>2.2999999999999998</v>
      </c>
      <c r="N154" s="2"/>
      <c r="O154" s="2"/>
      <c r="P154" s="2"/>
      <c r="Q154" s="2"/>
      <c r="R154" s="2"/>
    </row>
    <row r="155" spans="1:18">
      <c r="A155" s="1">
        <v>4</v>
      </c>
      <c r="B155" s="1">
        <v>26</v>
      </c>
      <c r="C155" s="1" t="s">
        <v>8</v>
      </c>
      <c r="D155" s="1" t="s">
        <v>9</v>
      </c>
      <c r="E155" s="13">
        <v>37.799999999999997</v>
      </c>
      <c r="F155" s="12">
        <v>15.59</v>
      </c>
      <c r="G155" s="12">
        <v>15.69</v>
      </c>
      <c r="H155" s="12">
        <v>14.19</v>
      </c>
      <c r="I155" s="12">
        <v>26.68</v>
      </c>
      <c r="J155" s="12">
        <v>75.150000000000006</v>
      </c>
      <c r="K155" s="12">
        <v>43.89</v>
      </c>
      <c r="L155" s="12">
        <v>119.03</v>
      </c>
      <c r="M155" s="12">
        <v>2.42</v>
      </c>
      <c r="N155" s="2"/>
      <c r="O155" s="2"/>
      <c r="P155" s="2"/>
      <c r="Q155" s="2"/>
      <c r="R155" s="2"/>
    </row>
    <row r="156" spans="1:18">
      <c r="A156" s="1">
        <v>4</v>
      </c>
      <c r="B156" s="1">
        <v>27</v>
      </c>
      <c r="C156" s="1" t="s">
        <v>8</v>
      </c>
      <c r="D156" s="1" t="s">
        <v>9</v>
      </c>
      <c r="E156" s="13">
        <v>41.85</v>
      </c>
      <c r="F156" s="12">
        <v>15.09</v>
      </c>
      <c r="G156" s="12">
        <v>15.07</v>
      </c>
      <c r="H156" s="12">
        <v>14.61</v>
      </c>
      <c r="I156" s="12">
        <v>29.97</v>
      </c>
      <c r="J156" s="14">
        <v>53.59</v>
      </c>
      <c r="K156" s="14">
        <v>37.58</v>
      </c>
      <c r="L156" s="12">
        <v>114.14</v>
      </c>
      <c r="M156" s="12">
        <v>2.77</v>
      </c>
      <c r="N156" s="2"/>
      <c r="O156" s="2"/>
      <c r="P156" s="2"/>
      <c r="Q156" s="2"/>
      <c r="R156" s="2"/>
    </row>
    <row r="157" spans="1:18">
      <c r="A157" s="1">
        <v>4</v>
      </c>
      <c r="B157" s="1">
        <v>28</v>
      </c>
      <c r="C157" s="1" t="s">
        <v>8</v>
      </c>
      <c r="D157" s="1" t="s">
        <v>9</v>
      </c>
      <c r="E157" s="13">
        <v>38.26</v>
      </c>
      <c r="F157" s="12">
        <v>15.68</v>
      </c>
      <c r="G157" s="12">
        <v>20.52</v>
      </c>
      <c r="H157" s="12">
        <v>14.44</v>
      </c>
      <c r="I157" s="12">
        <v>24.7</v>
      </c>
      <c r="J157" s="11">
        <v>75.19</v>
      </c>
      <c r="K157" s="11">
        <v>38.950000000000003</v>
      </c>
      <c r="L157" s="12">
        <v>104.59</v>
      </c>
      <c r="M157" s="12">
        <v>2.44</v>
      </c>
      <c r="N157" s="2"/>
      <c r="O157" s="2"/>
      <c r="P157" s="2"/>
      <c r="Q157" s="2"/>
      <c r="R157" s="2"/>
    </row>
    <row r="158" spans="1:18">
      <c r="A158" s="1">
        <v>4</v>
      </c>
      <c r="B158" s="1">
        <v>29</v>
      </c>
      <c r="C158" s="1" t="s">
        <v>8</v>
      </c>
      <c r="D158" s="1" t="s">
        <v>10</v>
      </c>
      <c r="E158" s="13">
        <v>42.74</v>
      </c>
      <c r="F158" s="12">
        <v>17.57</v>
      </c>
      <c r="G158" s="12">
        <v>12.09</v>
      </c>
      <c r="H158" s="12">
        <v>10.34</v>
      </c>
      <c r="I158" s="12"/>
      <c r="J158" s="12">
        <v>56.07</v>
      </c>
      <c r="K158" s="12">
        <v>48.51</v>
      </c>
      <c r="L158" s="12">
        <v>133.18</v>
      </c>
      <c r="M158" s="12">
        <v>2.4300000000000002</v>
      </c>
      <c r="N158" s="2"/>
      <c r="O158" s="2"/>
      <c r="P158" s="2"/>
      <c r="Q158" s="2"/>
      <c r="R158" s="2"/>
    </row>
    <row r="159" spans="1:18">
      <c r="A159" s="1">
        <v>4</v>
      </c>
      <c r="B159" s="1">
        <v>30</v>
      </c>
      <c r="C159" s="1" t="s">
        <v>8</v>
      </c>
      <c r="D159" s="1" t="s">
        <v>9</v>
      </c>
      <c r="E159" s="13"/>
      <c r="F159" s="12">
        <v>15.89</v>
      </c>
      <c r="G159" s="12">
        <v>15.89</v>
      </c>
      <c r="H159" s="12">
        <v>16.760000000000002</v>
      </c>
      <c r="I159" s="12"/>
      <c r="J159" s="12">
        <v>80.59</v>
      </c>
      <c r="K159" s="12">
        <v>52.59</v>
      </c>
      <c r="L159" s="12"/>
      <c r="M159" s="12"/>
      <c r="N159" s="2"/>
      <c r="O159" s="2"/>
      <c r="P159" s="2"/>
      <c r="Q159" s="2"/>
      <c r="R159" s="2"/>
    </row>
    <row r="160" spans="1:18">
      <c r="A160" s="1">
        <v>4</v>
      </c>
      <c r="B160" s="1">
        <v>31</v>
      </c>
      <c r="C160" s="1" t="s">
        <v>8</v>
      </c>
      <c r="D160" s="1" t="s">
        <v>9</v>
      </c>
      <c r="E160" s="13"/>
      <c r="F160" s="12">
        <v>20.05</v>
      </c>
      <c r="G160" s="12">
        <v>17.14</v>
      </c>
      <c r="H160" s="12">
        <v>16.649999999999999</v>
      </c>
      <c r="I160" s="12">
        <v>29.04</v>
      </c>
      <c r="J160" s="12">
        <v>85.17</v>
      </c>
      <c r="K160" s="12">
        <v>46.68</v>
      </c>
      <c r="L160" s="12">
        <v>78.53</v>
      </c>
      <c r="M160" s="12"/>
      <c r="N160" s="2"/>
      <c r="O160" s="2"/>
      <c r="P160" s="2"/>
      <c r="Q160" s="2"/>
      <c r="R160" s="2"/>
    </row>
    <row r="161" spans="1:18">
      <c r="A161" s="1">
        <v>4</v>
      </c>
      <c r="B161" s="1">
        <v>32</v>
      </c>
      <c r="C161" s="1" t="s">
        <v>8</v>
      </c>
      <c r="D161" s="1" t="s">
        <v>9</v>
      </c>
      <c r="E161" s="13"/>
      <c r="F161" s="12">
        <v>20.69</v>
      </c>
      <c r="G161" s="12">
        <v>15.43</v>
      </c>
      <c r="H161" s="12">
        <v>17.170000000000002</v>
      </c>
      <c r="I161" s="12"/>
      <c r="J161" s="12">
        <v>38.380000000000003</v>
      </c>
      <c r="K161" s="12">
        <v>40.14</v>
      </c>
      <c r="L161" s="12">
        <v>78.53</v>
      </c>
      <c r="M161" s="12"/>
      <c r="N161" s="2"/>
      <c r="O161" s="2"/>
      <c r="P161" s="2"/>
      <c r="Q161" s="2"/>
      <c r="R161" s="2"/>
    </row>
    <row r="162" spans="1:18">
      <c r="A162" s="1">
        <v>4</v>
      </c>
      <c r="B162" s="1">
        <v>33</v>
      </c>
      <c r="C162" s="1" t="s">
        <v>8</v>
      </c>
      <c r="D162" s="1" t="s">
        <v>10</v>
      </c>
      <c r="E162" s="13"/>
      <c r="F162" s="12">
        <v>17.61</v>
      </c>
      <c r="G162" s="12"/>
      <c r="H162" s="12">
        <v>16.52</v>
      </c>
      <c r="I162" s="12">
        <v>33.369999999999997</v>
      </c>
      <c r="J162" s="12"/>
      <c r="K162" s="12">
        <v>36.57</v>
      </c>
      <c r="L162" s="12">
        <v>36.57</v>
      </c>
      <c r="M162" s="12"/>
      <c r="N162" s="2"/>
      <c r="O162" s="2"/>
      <c r="P162" s="2"/>
      <c r="Q162" s="2"/>
      <c r="R162" s="2"/>
    </row>
    <row r="163" spans="1:18">
      <c r="A163" s="1">
        <v>4</v>
      </c>
      <c r="B163" s="1">
        <v>34</v>
      </c>
      <c r="C163" s="1" t="s">
        <v>8</v>
      </c>
      <c r="D163" s="1" t="s">
        <v>10</v>
      </c>
      <c r="E163" s="13">
        <v>36.590000000000003</v>
      </c>
      <c r="F163" s="12">
        <v>14</v>
      </c>
      <c r="G163" s="12">
        <v>12.66</v>
      </c>
      <c r="H163" s="12">
        <v>13.42</v>
      </c>
      <c r="I163" s="12">
        <v>24.13</v>
      </c>
      <c r="J163" s="12">
        <v>68.38</v>
      </c>
      <c r="K163" s="12">
        <v>48.93</v>
      </c>
      <c r="L163" s="12">
        <v>117.31</v>
      </c>
      <c r="M163" s="12">
        <v>2.61</v>
      </c>
      <c r="N163" s="2"/>
      <c r="O163" s="2"/>
      <c r="P163" s="2"/>
      <c r="Q163" s="2"/>
      <c r="R163" s="2"/>
    </row>
    <row r="164" spans="1:18">
      <c r="A164" s="1">
        <v>4</v>
      </c>
      <c r="B164" s="1">
        <v>35</v>
      </c>
      <c r="C164" s="1" t="s">
        <v>8</v>
      </c>
      <c r="D164" s="1" t="s">
        <v>9</v>
      </c>
      <c r="E164" s="13">
        <v>31.4</v>
      </c>
      <c r="F164" s="12">
        <v>16.149999999999999</v>
      </c>
      <c r="G164" s="12">
        <v>15.76</v>
      </c>
      <c r="H164" s="12">
        <v>13.79</v>
      </c>
      <c r="I164" s="12">
        <v>22.81</v>
      </c>
      <c r="J164" s="12">
        <v>57.06</v>
      </c>
      <c r="K164" s="12">
        <v>44.91</v>
      </c>
      <c r="L164" s="12">
        <v>101.97</v>
      </c>
      <c r="M164" s="12">
        <v>1.94</v>
      </c>
      <c r="N164" s="2"/>
      <c r="O164" s="2"/>
      <c r="P164" s="2"/>
      <c r="Q164" s="2"/>
      <c r="R164" s="2"/>
    </row>
    <row r="165" spans="1:18">
      <c r="A165" s="1">
        <v>4</v>
      </c>
      <c r="B165" s="1">
        <v>36</v>
      </c>
      <c r="C165" s="1" t="s">
        <v>8</v>
      </c>
      <c r="D165" s="1" t="s">
        <v>9</v>
      </c>
      <c r="E165" s="13">
        <v>34</v>
      </c>
      <c r="F165" s="12">
        <v>19.32</v>
      </c>
      <c r="G165" s="12">
        <v>14.83</v>
      </c>
      <c r="H165" s="12">
        <v>15.37</v>
      </c>
      <c r="I165" s="12">
        <v>27.88</v>
      </c>
      <c r="J165" s="12">
        <v>43.8</v>
      </c>
      <c r="K165" s="12">
        <v>49.13</v>
      </c>
      <c r="L165" s="12">
        <v>92.93</v>
      </c>
      <c r="M165" s="12">
        <v>1.76</v>
      </c>
      <c r="N165" s="2"/>
      <c r="O165" s="2"/>
      <c r="P165" s="2"/>
      <c r="Q165" s="2"/>
      <c r="R165" s="2"/>
    </row>
    <row r="166" spans="1:18">
      <c r="A166" s="1">
        <v>4</v>
      </c>
      <c r="B166" s="1">
        <v>37</v>
      </c>
      <c r="C166" s="1" t="s">
        <v>8</v>
      </c>
      <c r="D166" s="1" t="s">
        <v>9</v>
      </c>
      <c r="E166" s="13">
        <v>33.28</v>
      </c>
      <c r="F166" s="12">
        <v>11.24</v>
      </c>
      <c r="G166" s="12">
        <v>10.6</v>
      </c>
      <c r="H166" s="12">
        <v>9.64</v>
      </c>
      <c r="I166" s="12">
        <v>25.41</v>
      </c>
      <c r="J166" s="12">
        <v>61.8</v>
      </c>
      <c r="K166" s="12">
        <v>30.97</v>
      </c>
      <c r="L166" s="12">
        <v>92.77</v>
      </c>
      <c r="M166" s="12">
        <v>2.96</v>
      </c>
      <c r="N166" s="2"/>
      <c r="O166" s="2"/>
      <c r="P166" s="2"/>
      <c r="Q166" s="2"/>
      <c r="R166" s="2"/>
    </row>
    <row r="167" spans="1:18">
      <c r="A167" s="1">
        <v>4</v>
      </c>
      <c r="B167" s="1">
        <v>38</v>
      </c>
      <c r="C167" s="1" t="s">
        <v>8</v>
      </c>
      <c r="D167" s="1" t="s">
        <v>9</v>
      </c>
      <c r="E167" s="13">
        <v>42.36</v>
      </c>
      <c r="F167" s="12">
        <v>12.4</v>
      </c>
      <c r="G167" s="12">
        <v>11.88</v>
      </c>
      <c r="H167" s="12">
        <v>18.260000000000002</v>
      </c>
      <c r="I167" s="12">
        <v>31.29</v>
      </c>
      <c r="J167" s="12">
        <v>71.430000000000007</v>
      </c>
      <c r="K167" s="12">
        <v>40.9</v>
      </c>
      <c r="L167" s="12">
        <v>112.34</v>
      </c>
      <c r="M167" s="12">
        <v>3.42</v>
      </c>
      <c r="N167" s="2"/>
      <c r="O167" s="2"/>
      <c r="P167" s="2"/>
      <c r="Q167" s="2"/>
      <c r="R167" s="2"/>
    </row>
    <row r="168" spans="1:18">
      <c r="A168" s="1">
        <v>4</v>
      </c>
      <c r="B168" s="1">
        <v>39</v>
      </c>
      <c r="C168" s="1" t="s">
        <v>8</v>
      </c>
      <c r="D168" s="1" t="s">
        <v>9</v>
      </c>
      <c r="E168" s="13"/>
      <c r="F168" s="12">
        <v>9.31</v>
      </c>
      <c r="G168" s="12">
        <v>11.39</v>
      </c>
      <c r="H168" s="12">
        <v>12.05</v>
      </c>
      <c r="I168" s="12">
        <v>26.58</v>
      </c>
      <c r="J168" s="12" t="s">
        <v>12</v>
      </c>
      <c r="K168" s="12">
        <v>42.35</v>
      </c>
      <c r="L168" s="12"/>
      <c r="M168" s="12"/>
      <c r="N168" s="2"/>
      <c r="O168" s="2"/>
      <c r="P168" s="2"/>
      <c r="Q168" s="2"/>
      <c r="R168" s="2"/>
    </row>
    <row r="169" spans="1:18">
      <c r="A169" s="1">
        <v>4</v>
      </c>
      <c r="B169" s="1">
        <v>40</v>
      </c>
      <c r="C169" s="1" t="s">
        <v>8</v>
      </c>
      <c r="D169" s="1" t="s">
        <v>9</v>
      </c>
      <c r="E169" s="13"/>
      <c r="F169" s="12">
        <v>12</v>
      </c>
      <c r="G169" s="12">
        <v>16.309999999999999</v>
      </c>
      <c r="H169" s="12"/>
      <c r="I169" s="12"/>
      <c r="J169" s="12">
        <v>91.27</v>
      </c>
      <c r="K169" s="12">
        <v>56.11</v>
      </c>
      <c r="L169" s="12">
        <v>147.38</v>
      </c>
      <c r="M169" s="12"/>
      <c r="N169" s="2"/>
      <c r="O169" s="2"/>
      <c r="P169" s="2"/>
      <c r="Q169" s="2"/>
      <c r="R169" s="2"/>
    </row>
    <row r="170" spans="1:18">
      <c r="A170" s="1">
        <v>5</v>
      </c>
      <c r="B170" s="1">
        <v>1</v>
      </c>
      <c r="C170" s="1" t="s">
        <v>8</v>
      </c>
      <c r="D170" s="1" t="s">
        <v>9</v>
      </c>
      <c r="E170" s="7"/>
      <c r="F170" s="7">
        <v>14.02</v>
      </c>
      <c r="G170" s="7"/>
      <c r="H170" s="7">
        <v>14.64</v>
      </c>
      <c r="I170" s="7">
        <v>30.89</v>
      </c>
      <c r="J170" s="7" t="s">
        <v>21</v>
      </c>
      <c r="K170" s="7">
        <v>45.661999999999999</v>
      </c>
      <c r="L170" s="7"/>
      <c r="M170" s="7"/>
      <c r="N170" s="2"/>
      <c r="O170" s="2"/>
      <c r="P170" s="2"/>
      <c r="Q170" s="2"/>
      <c r="R170" s="2"/>
    </row>
    <row r="171" spans="1:18">
      <c r="A171" s="1">
        <v>5</v>
      </c>
      <c r="B171" s="1">
        <v>2</v>
      </c>
      <c r="C171" s="1" t="s">
        <v>8</v>
      </c>
      <c r="D171" s="1" t="s">
        <v>9</v>
      </c>
      <c r="E171" s="7">
        <v>37.08</v>
      </c>
      <c r="F171" s="7">
        <v>17.100000000000001</v>
      </c>
      <c r="G171" s="7">
        <v>12.67</v>
      </c>
      <c r="H171" s="7">
        <v>15.62</v>
      </c>
      <c r="I171" s="7">
        <v>32.28</v>
      </c>
      <c r="J171" s="7">
        <v>33.755000000000003</v>
      </c>
      <c r="K171" s="7">
        <v>27.844000000000001</v>
      </c>
      <c r="L171" s="7">
        <f>J171+K171</f>
        <v>61.599000000000004</v>
      </c>
      <c r="M171" s="7">
        <f>E171/F171</f>
        <v>2.1684210526315786</v>
      </c>
      <c r="N171" s="2"/>
      <c r="O171" s="2"/>
      <c r="P171" s="2"/>
      <c r="Q171" s="2"/>
      <c r="R171" s="2"/>
    </row>
    <row r="172" spans="1:18">
      <c r="A172" s="1">
        <v>5</v>
      </c>
      <c r="B172" s="1">
        <v>3</v>
      </c>
      <c r="C172" s="1" t="s">
        <v>6</v>
      </c>
      <c r="D172" s="1" t="s">
        <v>7</v>
      </c>
      <c r="E172" s="4"/>
      <c r="F172" s="4"/>
      <c r="G172" s="7"/>
      <c r="H172" s="7"/>
      <c r="I172" s="7"/>
      <c r="J172" s="7"/>
      <c r="K172" s="7"/>
      <c r="L172" s="7"/>
      <c r="M172" s="4"/>
      <c r="N172" s="2">
        <v>32.840000000000003</v>
      </c>
      <c r="O172" s="2">
        <v>20.39</v>
      </c>
      <c r="P172" s="2">
        <v>1.6105934281510546</v>
      </c>
      <c r="Q172" s="2">
        <v>17.57</v>
      </c>
      <c r="R172" s="2">
        <v>15.270000000000003</v>
      </c>
    </row>
    <row r="173" spans="1:18">
      <c r="A173" s="1">
        <v>5</v>
      </c>
      <c r="B173" s="1">
        <v>4</v>
      </c>
      <c r="C173" s="1" t="s">
        <v>8</v>
      </c>
      <c r="D173" s="1" t="s">
        <v>10</v>
      </c>
      <c r="E173" s="7">
        <v>27.85</v>
      </c>
      <c r="F173" s="7">
        <v>13.93</v>
      </c>
      <c r="G173" s="7">
        <v>12.92</v>
      </c>
      <c r="H173" s="7">
        <v>11.18</v>
      </c>
      <c r="I173" s="7">
        <v>23.19</v>
      </c>
      <c r="J173" s="7">
        <v>90.497</v>
      </c>
      <c r="K173" s="7">
        <v>30.550999999999998</v>
      </c>
      <c r="L173" s="7">
        <f t="shared" ref="L173:L203" si="13">J173+K173</f>
        <v>121.048</v>
      </c>
      <c r="M173" s="7">
        <f>E173/F173</f>
        <v>1.9992821249102657</v>
      </c>
      <c r="N173" s="2"/>
      <c r="O173" s="2"/>
      <c r="P173" s="2"/>
      <c r="Q173" s="2"/>
      <c r="R173" s="2"/>
    </row>
    <row r="174" spans="1:18">
      <c r="A174" s="1">
        <v>5</v>
      </c>
      <c r="B174" s="1">
        <v>5</v>
      </c>
      <c r="C174" s="1" t="s">
        <v>8</v>
      </c>
      <c r="D174" s="1" t="s">
        <v>10</v>
      </c>
      <c r="E174" s="7"/>
      <c r="F174" s="7">
        <v>16.329999999999998</v>
      </c>
      <c r="G174" s="7"/>
      <c r="H174" s="7">
        <v>13.98</v>
      </c>
      <c r="I174" s="7">
        <v>26.54</v>
      </c>
      <c r="J174" s="7">
        <v>66.346000000000004</v>
      </c>
      <c r="K174" s="7">
        <v>42.579000000000001</v>
      </c>
      <c r="L174" s="7">
        <f t="shared" si="13"/>
        <v>108.92500000000001</v>
      </c>
      <c r="M174" s="7"/>
      <c r="N174" s="2"/>
      <c r="O174" s="2"/>
      <c r="P174" s="2"/>
      <c r="Q174" s="2"/>
      <c r="R174" s="2"/>
    </row>
    <row r="175" spans="1:18">
      <c r="A175" s="1">
        <v>5</v>
      </c>
      <c r="B175" s="1">
        <v>6</v>
      </c>
      <c r="C175" s="1" t="s">
        <v>8</v>
      </c>
      <c r="D175" s="1" t="s">
        <v>9</v>
      </c>
      <c r="E175" s="7">
        <v>37.200000000000003</v>
      </c>
      <c r="F175" s="7">
        <v>15.24</v>
      </c>
      <c r="G175" s="7">
        <v>14.52</v>
      </c>
      <c r="H175" s="7">
        <v>19.79</v>
      </c>
      <c r="I175" s="7">
        <v>33.229999999999997</v>
      </c>
      <c r="J175" s="7">
        <v>91.364000000000004</v>
      </c>
      <c r="K175" s="7">
        <v>31.138999999999999</v>
      </c>
      <c r="L175" s="7">
        <f t="shared" si="13"/>
        <v>122.503</v>
      </c>
      <c r="M175" s="7">
        <f>E175/F175</f>
        <v>2.4409448818897639</v>
      </c>
      <c r="N175" s="2"/>
      <c r="O175" s="2"/>
      <c r="P175" s="2"/>
      <c r="Q175" s="2"/>
      <c r="R175" s="2"/>
    </row>
    <row r="176" spans="1:18">
      <c r="A176" s="1">
        <v>5</v>
      </c>
      <c r="B176" s="1">
        <v>7</v>
      </c>
      <c r="C176" s="1" t="s">
        <v>8</v>
      </c>
      <c r="D176" s="1" t="s">
        <v>9</v>
      </c>
      <c r="E176" s="7">
        <v>31.29</v>
      </c>
      <c r="F176" s="7">
        <v>17.88</v>
      </c>
      <c r="G176" s="7">
        <v>16.489999999999998</v>
      </c>
      <c r="H176" s="7">
        <v>14.23</v>
      </c>
      <c r="I176" s="7">
        <v>23.04</v>
      </c>
      <c r="J176" s="7">
        <v>46.603000000000002</v>
      </c>
      <c r="K176" s="7">
        <v>45.143999999999998</v>
      </c>
      <c r="L176" s="7">
        <f t="shared" si="13"/>
        <v>91.747</v>
      </c>
      <c r="M176" s="7">
        <f>E176/F176</f>
        <v>1.75</v>
      </c>
      <c r="N176" s="2"/>
      <c r="O176" s="2"/>
      <c r="P176" s="2"/>
      <c r="Q176" s="2"/>
      <c r="R176" s="2"/>
    </row>
    <row r="177" spans="1:18">
      <c r="A177" s="1">
        <v>5</v>
      </c>
      <c r="B177" s="1">
        <v>8</v>
      </c>
      <c r="C177" s="1" t="s">
        <v>8</v>
      </c>
      <c r="D177" s="1" t="s">
        <v>10</v>
      </c>
      <c r="E177" s="7">
        <v>44.13</v>
      </c>
      <c r="F177" s="7">
        <v>18.25</v>
      </c>
      <c r="G177" s="7">
        <v>14.73</v>
      </c>
      <c r="H177" s="7">
        <v>17.84</v>
      </c>
      <c r="I177" s="7">
        <v>34.270000000000003</v>
      </c>
      <c r="J177" s="7">
        <v>80.605000000000004</v>
      </c>
      <c r="K177" s="7">
        <v>42.265999999999998</v>
      </c>
      <c r="L177" s="7">
        <f t="shared" si="13"/>
        <v>122.87100000000001</v>
      </c>
      <c r="M177" s="7">
        <f>E177/F177</f>
        <v>2.418082191780822</v>
      </c>
      <c r="N177" s="2"/>
      <c r="O177" s="2"/>
      <c r="P177" s="2"/>
      <c r="Q177" s="2"/>
      <c r="R177" s="2"/>
    </row>
    <row r="178" spans="1:18">
      <c r="A178" s="1">
        <v>5</v>
      </c>
      <c r="B178" s="1">
        <v>9</v>
      </c>
      <c r="C178" s="1" t="s">
        <v>8</v>
      </c>
      <c r="D178" s="1" t="s">
        <v>10</v>
      </c>
      <c r="E178" s="7">
        <v>40.39</v>
      </c>
      <c r="F178" s="7">
        <v>13.51</v>
      </c>
      <c r="G178" s="7">
        <v>11.65</v>
      </c>
      <c r="H178" s="7">
        <v>14.94</v>
      </c>
      <c r="I178" s="7">
        <v>31.34</v>
      </c>
      <c r="J178" s="7">
        <v>68.051000000000002</v>
      </c>
      <c r="K178" s="7">
        <v>41.831000000000003</v>
      </c>
      <c r="L178" s="7">
        <f t="shared" si="13"/>
        <v>109.88200000000001</v>
      </c>
      <c r="M178" s="7">
        <f>E178/F178</f>
        <v>2.9896373056994818</v>
      </c>
      <c r="N178" s="2"/>
      <c r="O178" s="2"/>
      <c r="P178" s="2"/>
      <c r="Q178" s="2"/>
      <c r="R178" s="2"/>
    </row>
    <row r="179" spans="1:18">
      <c r="A179" s="1">
        <v>5</v>
      </c>
      <c r="B179" s="1">
        <v>10</v>
      </c>
      <c r="C179" s="1" t="s">
        <v>8</v>
      </c>
      <c r="D179" s="1" t="s">
        <v>10</v>
      </c>
      <c r="E179" s="7"/>
      <c r="F179" s="7">
        <v>24.35</v>
      </c>
      <c r="G179" s="7">
        <v>18.809999999999999</v>
      </c>
      <c r="H179" s="7"/>
      <c r="I179" s="7"/>
      <c r="J179" s="7">
        <v>54.301000000000002</v>
      </c>
      <c r="K179" s="7">
        <v>75.039000000000001</v>
      </c>
      <c r="L179" s="7">
        <f t="shared" si="13"/>
        <v>129.34</v>
      </c>
      <c r="M179" s="7"/>
      <c r="N179" s="2"/>
      <c r="O179" s="2"/>
      <c r="P179" s="2"/>
      <c r="Q179" s="2"/>
      <c r="R179" s="2"/>
    </row>
    <row r="180" spans="1:18">
      <c r="A180" s="1">
        <v>5</v>
      </c>
      <c r="B180" s="1">
        <v>11</v>
      </c>
      <c r="C180" s="1" t="s">
        <v>8</v>
      </c>
      <c r="D180" s="1" t="s">
        <v>9</v>
      </c>
      <c r="E180" s="7">
        <v>45.08</v>
      </c>
      <c r="F180" s="7">
        <v>14.8</v>
      </c>
      <c r="G180" s="7">
        <v>20.34</v>
      </c>
      <c r="H180" s="7">
        <v>12.86</v>
      </c>
      <c r="I180" s="7">
        <v>27.37</v>
      </c>
      <c r="J180" s="7">
        <v>42.524999999999999</v>
      </c>
      <c r="K180" s="7">
        <v>90.634</v>
      </c>
      <c r="L180" s="7">
        <f t="shared" si="13"/>
        <v>133.15899999999999</v>
      </c>
      <c r="M180" s="7">
        <f>E180/F180</f>
        <v>3.0459459459459457</v>
      </c>
      <c r="N180" s="2"/>
      <c r="O180" s="2"/>
      <c r="P180" s="2"/>
      <c r="Q180" s="2"/>
      <c r="R180" s="2"/>
    </row>
    <row r="181" spans="1:18">
      <c r="A181" s="1">
        <v>5</v>
      </c>
      <c r="B181" s="1">
        <v>12</v>
      </c>
      <c r="C181" s="1" t="s">
        <v>8</v>
      </c>
      <c r="D181" s="1" t="s">
        <v>9</v>
      </c>
      <c r="E181" s="7"/>
      <c r="F181" s="7">
        <v>18.809999999999999</v>
      </c>
      <c r="G181" s="7">
        <v>18.02</v>
      </c>
      <c r="H181" s="7">
        <v>17.7</v>
      </c>
      <c r="I181" s="7"/>
      <c r="J181" s="7">
        <v>77.628</v>
      </c>
      <c r="K181" s="7">
        <v>44.923999999999999</v>
      </c>
      <c r="L181" s="7">
        <f t="shared" si="13"/>
        <v>122.55199999999999</v>
      </c>
      <c r="M181" s="7"/>
      <c r="N181" s="2"/>
      <c r="O181" s="2"/>
      <c r="P181" s="2"/>
      <c r="Q181" s="2"/>
      <c r="R181" s="2"/>
    </row>
    <row r="182" spans="1:18">
      <c r="A182" s="1">
        <v>5</v>
      </c>
      <c r="B182" s="1">
        <v>13</v>
      </c>
      <c r="C182" s="1" t="s">
        <v>8</v>
      </c>
      <c r="D182" s="1" t="s">
        <v>9</v>
      </c>
      <c r="E182" s="7">
        <v>34.67</v>
      </c>
      <c r="F182" s="7">
        <v>17.739999999999998</v>
      </c>
      <c r="G182" s="7">
        <v>13.69</v>
      </c>
      <c r="H182" s="7">
        <v>17.91</v>
      </c>
      <c r="I182" s="7">
        <v>23.4</v>
      </c>
      <c r="J182" s="7">
        <v>46.957999999999998</v>
      </c>
      <c r="K182" s="7">
        <v>77.116</v>
      </c>
      <c r="L182" s="7">
        <f t="shared" si="13"/>
        <v>124.074</v>
      </c>
      <c r="M182" s="7">
        <f>E182/F182</f>
        <v>1.9543404735062009</v>
      </c>
      <c r="N182" s="2"/>
      <c r="O182" s="2"/>
      <c r="P182" s="2"/>
      <c r="Q182" s="2"/>
      <c r="R182" s="2"/>
    </row>
    <row r="183" spans="1:18">
      <c r="A183" s="1">
        <v>5</v>
      </c>
      <c r="B183" s="1">
        <v>14</v>
      </c>
      <c r="C183" s="1" t="s">
        <v>8</v>
      </c>
      <c r="D183" s="1" t="s">
        <v>9</v>
      </c>
      <c r="E183" s="7">
        <v>38.76</v>
      </c>
      <c r="F183" s="7">
        <v>15.13</v>
      </c>
      <c r="G183" s="7">
        <v>11.68</v>
      </c>
      <c r="H183" s="7">
        <v>14.9</v>
      </c>
      <c r="I183" s="7">
        <v>25.92</v>
      </c>
      <c r="J183" s="7">
        <v>95.543999999999997</v>
      </c>
      <c r="K183" s="7">
        <v>40.515000000000001</v>
      </c>
      <c r="L183" s="7">
        <f t="shared" si="13"/>
        <v>136.059</v>
      </c>
      <c r="M183" s="7">
        <f>E183/F183</f>
        <v>2.5617977528089884</v>
      </c>
      <c r="N183" s="2"/>
      <c r="O183" s="2"/>
      <c r="P183" s="2"/>
      <c r="Q183" s="2"/>
      <c r="R183" s="2"/>
    </row>
    <row r="184" spans="1:18">
      <c r="A184" s="1">
        <v>5</v>
      </c>
      <c r="B184" s="1">
        <v>15</v>
      </c>
      <c r="C184" s="1" t="s">
        <v>8</v>
      </c>
      <c r="D184" s="1" t="s">
        <v>9</v>
      </c>
      <c r="E184" s="7">
        <v>36.049999999999997</v>
      </c>
      <c r="F184" s="7">
        <v>15.21</v>
      </c>
      <c r="G184" s="7">
        <v>18.739999999999998</v>
      </c>
      <c r="H184" s="7">
        <v>15.17</v>
      </c>
      <c r="I184" s="7">
        <v>29.68</v>
      </c>
      <c r="J184" s="7">
        <v>76.634</v>
      </c>
      <c r="K184" s="7">
        <v>42.192</v>
      </c>
      <c r="L184" s="7">
        <f t="shared" si="13"/>
        <v>118.82599999999999</v>
      </c>
      <c r="M184" s="7">
        <f>E184/F184</f>
        <v>2.3701512163050622</v>
      </c>
      <c r="N184" s="2"/>
      <c r="O184" s="2"/>
      <c r="P184" s="2"/>
      <c r="Q184" s="2"/>
      <c r="R184" s="2"/>
    </row>
    <row r="185" spans="1:18">
      <c r="A185" s="1">
        <v>5</v>
      </c>
      <c r="B185" s="1">
        <v>16</v>
      </c>
      <c r="C185" s="1" t="s">
        <v>8</v>
      </c>
      <c r="D185" s="1" t="s">
        <v>10</v>
      </c>
      <c r="E185" s="7">
        <v>40.020000000000003</v>
      </c>
      <c r="F185" s="7">
        <v>17.12</v>
      </c>
      <c r="G185" s="7">
        <v>18.14</v>
      </c>
      <c r="H185" s="7">
        <v>12.78</v>
      </c>
      <c r="I185" s="7">
        <v>26.52</v>
      </c>
      <c r="J185" s="7">
        <v>57.276000000000003</v>
      </c>
      <c r="K185" s="7">
        <v>59.734999999999999</v>
      </c>
      <c r="L185" s="7">
        <f t="shared" si="13"/>
        <v>117.011</v>
      </c>
      <c r="M185" s="7">
        <f>E185/F185</f>
        <v>2.3376168224299065</v>
      </c>
      <c r="N185" s="2"/>
      <c r="O185" s="2"/>
      <c r="P185" s="2"/>
      <c r="Q185" s="2"/>
      <c r="R185" s="2"/>
    </row>
    <row r="186" spans="1:18">
      <c r="A186" s="1">
        <v>5</v>
      </c>
      <c r="B186" s="1">
        <v>17</v>
      </c>
      <c r="C186" s="1" t="s">
        <v>8</v>
      </c>
      <c r="D186" s="1" t="s">
        <v>9</v>
      </c>
      <c r="E186" s="7"/>
      <c r="F186" s="7">
        <v>17.690000000000001</v>
      </c>
      <c r="G186" s="7">
        <v>17.73</v>
      </c>
      <c r="H186" s="7">
        <v>15.7</v>
      </c>
      <c r="I186" s="7"/>
      <c r="J186" s="7">
        <v>89.105999999999995</v>
      </c>
      <c r="K186" s="7">
        <v>74.721999999999994</v>
      </c>
      <c r="L186" s="7">
        <f t="shared" si="13"/>
        <v>163.82799999999997</v>
      </c>
      <c r="M186" s="7"/>
      <c r="N186" s="2"/>
      <c r="O186" s="2"/>
      <c r="P186" s="2"/>
      <c r="Q186" s="2"/>
      <c r="R186" s="2"/>
    </row>
    <row r="187" spans="1:18">
      <c r="A187" s="1">
        <v>5</v>
      </c>
      <c r="B187" s="1">
        <v>18</v>
      </c>
      <c r="C187" s="1" t="s">
        <v>6</v>
      </c>
      <c r="D187" s="1" t="s">
        <v>7</v>
      </c>
      <c r="E187" s="4"/>
      <c r="F187" s="4"/>
      <c r="G187" s="7"/>
      <c r="H187" s="7"/>
      <c r="I187" s="7"/>
      <c r="J187" s="7"/>
      <c r="K187" s="7"/>
      <c r="L187" s="7"/>
      <c r="M187" s="4"/>
      <c r="N187" s="2"/>
      <c r="O187" s="2">
        <v>20.190000000000001</v>
      </c>
      <c r="P187" s="2"/>
      <c r="Q187" s="2">
        <v>19.32</v>
      </c>
      <c r="R187" s="2"/>
    </row>
    <row r="188" spans="1:18">
      <c r="A188" s="1">
        <v>5</v>
      </c>
      <c r="B188" s="1">
        <v>19</v>
      </c>
      <c r="C188" s="1" t="s">
        <v>8</v>
      </c>
      <c r="D188" s="1" t="s">
        <v>10</v>
      </c>
      <c r="E188" s="7">
        <v>41.34</v>
      </c>
      <c r="F188" s="7">
        <v>16.2</v>
      </c>
      <c r="G188" s="7">
        <v>15.47</v>
      </c>
      <c r="H188" s="7">
        <v>13.56</v>
      </c>
      <c r="I188" s="7">
        <v>27.98</v>
      </c>
      <c r="J188" s="7">
        <v>67.317999999999998</v>
      </c>
      <c r="K188" s="7">
        <v>56.11</v>
      </c>
      <c r="L188" s="7">
        <f t="shared" si="13"/>
        <v>123.428</v>
      </c>
      <c r="M188" s="7">
        <f t="shared" ref="M188:M200" si="14">E188/F188</f>
        <v>2.5518518518518523</v>
      </c>
      <c r="N188" s="2"/>
      <c r="O188" s="2"/>
      <c r="P188" s="2"/>
      <c r="Q188" s="2"/>
      <c r="R188" s="2"/>
    </row>
    <row r="189" spans="1:18">
      <c r="A189" s="1">
        <v>5</v>
      </c>
      <c r="B189" s="1">
        <v>20</v>
      </c>
      <c r="C189" s="1" t="s">
        <v>8</v>
      </c>
      <c r="D189" s="1" t="s">
        <v>9</v>
      </c>
      <c r="E189" s="7">
        <v>36.56</v>
      </c>
      <c r="F189" s="7">
        <v>19.010000000000002</v>
      </c>
      <c r="G189" s="7">
        <v>14.55</v>
      </c>
      <c r="H189" s="7">
        <v>18.36</v>
      </c>
      <c r="I189" s="7">
        <v>24.43</v>
      </c>
      <c r="J189" s="7">
        <v>84.18</v>
      </c>
      <c r="K189" s="7">
        <v>47.704999999999998</v>
      </c>
      <c r="L189" s="7">
        <f t="shared" si="13"/>
        <v>131.88499999999999</v>
      </c>
      <c r="M189" s="7">
        <f t="shared" si="14"/>
        <v>1.9231983166754338</v>
      </c>
      <c r="N189" s="2"/>
      <c r="O189" s="2"/>
      <c r="P189" s="2"/>
      <c r="Q189" s="2"/>
      <c r="R189" s="2"/>
    </row>
    <row r="190" spans="1:18">
      <c r="A190" s="1">
        <v>5</v>
      </c>
      <c r="B190" s="1">
        <v>21</v>
      </c>
      <c r="C190" s="1" t="s">
        <v>8</v>
      </c>
      <c r="D190" s="1" t="s">
        <v>9</v>
      </c>
      <c r="E190" s="7">
        <v>29.9</v>
      </c>
      <c r="F190" s="7">
        <v>8.0500000000000007</v>
      </c>
      <c r="G190" s="7">
        <v>9.49</v>
      </c>
      <c r="H190" s="7">
        <v>8.36</v>
      </c>
      <c r="I190" s="7">
        <v>20.7</v>
      </c>
      <c r="J190" s="7">
        <v>76.182000000000002</v>
      </c>
      <c r="K190" s="7">
        <v>76.908000000000001</v>
      </c>
      <c r="L190" s="7">
        <f t="shared" si="13"/>
        <v>153.09</v>
      </c>
      <c r="M190" s="7">
        <f t="shared" si="14"/>
        <v>3.714285714285714</v>
      </c>
      <c r="N190" s="2"/>
      <c r="O190" s="2"/>
      <c r="P190" s="2"/>
      <c r="Q190" s="2"/>
      <c r="R190" s="2"/>
    </row>
    <row r="191" spans="1:18">
      <c r="A191" s="1">
        <v>5</v>
      </c>
      <c r="B191" s="1">
        <v>22</v>
      </c>
      <c r="C191" s="1" t="s">
        <v>8</v>
      </c>
      <c r="D191" s="1" t="s">
        <v>9</v>
      </c>
      <c r="E191" s="7">
        <v>33.590000000000003</v>
      </c>
      <c r="F191" s="7">
        <v>11.95</v>
      </c>
      <c r="G191" s="7">
        <v>12.78</v>
      </c>
      <c r="H191" s="7">
        <v>12</v>
      </c>
      <c r="I191" s="7">
        <v>23.62</v>
      </c>
      <c r="J191" s="7">
        <v>78.641999999999996</v>
      </c>
      <c r="K191" s="7">
        <v>27.988</v>
      </c>
      <c r="L191" s="7">
        <f t="shared" si="13"/>
        <v>106.63</v>
      </c>
      <c r="M191" s="7">
        <f t="shared" si="14"/>
        <v>2.8108786610878664</v>
      </c>
      <c r="N191" s="2"/>
      <c r="O191" s="2"/>
      <c r="P191" s="2"/>
      <c r="Q191" s="2"/>
      <c r="R191" s="2"/>
    </row>
    <row r="192" spans="1:18">
      <c r="A192" s="1">
        <v>5</v>
      </c>
      <c r="B192" s="1">
        <v>23</v>
      </c>
      <c r="C192" s="1" t="s">
        <v>8</v>
      </c>
      <c r="D192" s="1" t="s">
        <v>9</v>
      </c>
      <c r="E192" s="7">
        <v>35.299999999999997</v>
      </c>
      <c r="F192" s="7">
        <v>11.94</v>
      </c>
      <c r="G192" s="7">
        <v>13.93</v>
      </c>
      <c r="H192" s="7">
        <v>13.92</v>
      </c>
      <c r="I192" s="7">
        <v>24.48</v>
      </c>
      <c r="J192" s="7">
        <v>71.361999999999995</v>
      </c>
      <c r="K192" s="7">
        <v>33.088999999999999</v>
      </c>
      <c r="L192" s="7">
        <f t="shared" si="13"/>
        <v>104.45099999999999</v>
      </c>
      <c r="M192" s="7">
        <f t="shared" si="14"/>
        <v>2.9564489112227803</v>
      </c>
      <c r="N192" s="2"/>
      <c r="O192" s="2"/>
      <c r="P192" s="2"/>
      <c r="Q192" s="2"/>
      <c r="R192" s="2"/>
    </row>
    <row r="193" spans="1:18">
      <c r="A193" s="1">
        <v>5</v>
      </c>
      <c r="B193" s="1">
        <v>24</v>
      </c>
      <c r="C193" s="1" t="s">
        <v>8</v>
      </c>
      <c r="D193" s="1" t="s">
        <v>10</v>
      </c>
      <c r="E193" s="7">
        <v>36.380000000000003</v>
      </c>
      <c r="F193" s="7">
        <v>16.75</v>
      </c>
      <c r="G193" s="7">
        <v>13.93</v>
      </c>
      <c r="H193" s="7">
        <v>12.48</v>
      </c>
      <c r="I193" s="7">
        <v>26.2</v>
      </c>
      <c r="J193" s="7">
        <v>83.944999999999993</v>
      </c>
      <c r="K193" s="7">
        <v>47.259</v>
      </c>
      <c r="L193" s="7">
        <f t="shared" si="13"/>
        <v>131.20400000000001</v>
      </c>
      <c r="M193" s="7">
        <f t="shared" si="14"/>
        <v>2.171940298507463</v>
      </c>
      <c r="N193" s="2"/>
      <c r="O193" s="2"/>
      <c r="P193" s="2"/>
      <c r="Q193" s="2"/>
      <c r="R193" s="2"/>
    </row>
    <row r="194" spans="1:18">
      <c r="A194" s="1">
        <v>5</v>
      </c>
      <c r="B194" s="1">
        <v>25</v>
      </c>
      <c r="C194" s="1" t="s">
        <v>8</v>
      </c>
      <c r="D194" s="1" t="s">
        <v>10</v>
      </c>
      <c r="E194" s="7">
        <v>40.81</v>
      </c>
      <c r="F194" s="7">
        <v>15.66</v>
      </c>
      <c r="G194" s="7">
        <v>13.62</v>
      </c>
      <c r="H194" s="7">
        <v>17.13</v>
      </c>
      <c r="I194" s="7">
        <v>29.03</v>
      </c>
      <c r="J194" s="7">
        <v>78.058999999999997</v>
      </c>
      <c r="K194" s="7">
        <v>44.631</v>
      </c>
      <c r="L194" s="7">
        <f t="shared" si="13"/>
        <v>122.69</v>
      </c>
      <c r="M194" s="7">
        <f t="shared" si="14"/>
        <v>2.6060025542784166</v>
      </c>
      <c r="N194" s="2"/>
      <c r="O194" s="2"/>
      <c r="P194" s="2"/>
      <c r="Q194" s="2"/>
      <c r="R194" s="2"/>
    </row>
    <row r="195" spans="1:18">
      <c r="A195" s="1">
        <v>5</v>
      </c>
      <c r="B195" s="1">
        <v>26</v>
      </c>
      <c r="C195" s="1" t="s">
        <v>8</v>
      </c>
      <c r="D195" s="1" t="s">
        <v>9</v>
      </c>
      <c r="E195" s="7">
        <v>26.4</v>
      </c>
      <c r="F195" s="7">
        <v>15.43</v>
      </c>
      <c r="G195" s="7">
        <v>14.65</v>
      </c>
      <c r="H195" s="7">
        <v>15</v>
      </c>
      <c r="I195" s="7">
        <v>16.25</v>
      </c>
      <c r="J195" s="7">
        <v>71.564999999999998</v>
      </c>
      <c r="K195" s="7">
        <v>42.103000000000002</v>
      </c>
      <c r="L195" s="7">
        <f t="shared" si="13"/>
        <v>113.66800000000001</v>
      </c>
      <c r="M195" s="7">
        <f t="shared" si="14"/>
        <v>1.7109526895657809</v>
      </c>
      <c r="N195" s="2"/>
      <c r="O195" s="2"/>
      <c r="P195" s="2"/>
      <c r="Q195" s="2"/>
      <c r="R195" s="2"/>
    </row>
    <row r="196" spans="1:18">
      <c r="A196" s="1">
        <v>5</v>
      </c>
      <c r="B196" s="1">
        <v>27</v>
      </c>
      <c r="C196" s="1" t="s">
        <v>8</v>
      </c>
      <c r="D196" s="1" t="s">
        <v>9</v>
      </c>
      <c r="E196" s="7">
        <v>32.42</v>
      </c>
      <c r="F196" s="7">
        <v>16.71</v>
      </c>
      <c r="G196" s="7">
        <v>16.2</v>
      </c>
      <c r="H196" s="7">
        <v>17.920000000000002</v>
      </c>
      <c r="I196" s="7">
        <v>27.64</v>
      </c>
      <c r="J196" s="7">
        <v>75.346000000000004</v>
      </c>
      <c r="K196" s="7">
        <v>43.567999999999998</v>
      </c>
      <c r="L196" s="7">
        <f t="shared" si="13"/>
        <v>118.914</v>
      </c>
      <c r="M196" s="7">
        <f t="shared" si="14"/>
        <v>1.9401555954518253</v>
      </c>
      <c r="N196" s="2"/>
      <c r="O196" s="2"/>
      <c r="P196" s="2"/>
      <c r="Q196" s="2"/>
      <c r="R196" s="2"/>
    </row>
    <row r="197" spans="1:18">
      <c r="A197" s="1">
        <v>5</v>
      </c>
      <c r="B197" s="1">
        <v>28</v>
      </c>
      <c r="C197" s="1" t="s">
        <v>8</v>
      </c>
      <c r="D197" s="1" t="s">
        <v>9</v>
      </c>
      <c r="E197" s="7">
        <v>35.1</v>
      </c>
      <c r="F197" s="7">
        <v>16.84</v>
      </c>
      <c r="G197" s="7">
        <v>12.96</v>
      </c>
      <c r="H197" s="7">
        <v>16.72</v>
      </c>
      <c r="I197" s="7">
        <v>26.75</v>
      </c>
      <c r="J197" s="7">
        <v>96.697999999999993</v>
      </c>
      <c r="K197" s="7">
        <v>29.803999999999998</v>
      </c>
      <c r="L197" s="7">
        <f t="shared" si="13"/>
        <v>126.502</v>
      </c>
      <c r="M197" s="7">
        <f t="shared" si="14"/>
        <v>2.0843230403800477</v>
      </c>
      <c r="N197" s="2"/>
      <c r="O197" s="2"/>
      <c r="P197" s="2"/>
      <c r="Q197" s="2"/>
      <c r="R197" s="2"/>
    </row>
    <row r="198" spans="1:18">
      <c r="A198" s="1">
        <v>5</v>
      </c>
      <c r="B198" s="1">
        <v>29</v>
      </c>
      <c r="C198" s="1" t="s">
        <v>8</v>
      </c>
      <c r="D198" s="1" t="s">
        <v>9</v>
      </c>
      <c r="E198" s="7">
        <v>47.39</v>
      </c>
      <c r="F198" s="7">
        <v>17.34</v>
      </c>
      <c r="G198" s="7"/>
      <c r="H198" s="7">
        <v>20.149999999999999</v>
      </c>
      <c r="I198" s="7">
        <v>33.97</v>
      </c>
      <c r="J198" s="7"/>
      <c r="K198" s="7">
        <v>38.061999999999998</v>
      </c>
      <c r="L198" s="7">
        <f t="shared" si="13"/>
        <v>38.061999999999998</v>
      </c>
      <c r="M198" s="7">
        <f t="shared" si="14"/>
        <v>2.7329873125720878</v>
      </c>
      <c r="N198" s="2"/>
      <c r="O198" s="2"/>
      <c r="P198" s="2"/>
      <c r="Q198" s="2"/>
      <c r="R198" s="2"/>
    </row>
    <row r="199" spans="1:18">
      <c r="A199" s="1">
        <v>5</v>
      </c>
      <c r="B199" s="1">
        <v>30</v>
      </c>
      <c r="C199" s="1" t="s">
        <v>8</v>
      </c>
      <c r="D199" s="1" t="s">
        <v>9</v>
      </c>
      <c r="E199" s="7">
        <v>33.96</v>
      </c>
      <c r="F199" s="7">
        <v>16.16</v>
      </c>
      <c r="G199" s="7">
        <v>11.79</v>
      </c>
      <c r="H199" s="7">
        <v>15.41</v>
      </c>
      <c r="I199" s="7">
        <v>26.16</v>
      </c>
      <c r="J199" s="7">
        <v>48.267000000000003</v>
      </c>
      <c r="K199" s="7">
        <v>38.877000000000002</v>
      </c>
      <c r="L199" s="7">
        <f t="shared" si="13"/>
        <v>87.144000000000005</v>
      </c>
      <c r="M199" s="7">
        <f t="shared" si="14"/>
        <v>2.1014851485148514</v>
      </c>
      <c r="N199" s="2"/>
      <c r="O199" s="2"/>
      <c r="P199" s="2"/>
      <c r="Q199" s="2"/>
      <c r="R199" s="2"/>
    </row>
    <row r="200" spans="1:18">
      <c r="A200" s="1">
        <v>5</v>
      </c>
      <c r="B200" s="1">
        <v>31</v>
      </c>
      <c r="C200" s="1" t="s">
        <v>8</v>
      </c>
      <c r="D200" s="1" t="s">
        <v>10</v>
      </c>
      <c r="E200" s="7">
        <v>39.090000000000003</v>
      </c>
      <c r="F200" s="7">
        <v>16.87</v>
      </c>
      <c r="G200" s="7">
        <v>14.58</v>
      </c>
      <c r="H200" s="7">
        <v>14.22</v>
      </c>
      <c r="I200" s="7">
        <v>21.16</v>
      </c>
      <c r="J200" s="7">
        <v>48.277000000000001</v>
      </c>
      <c r="K200" s="7">
        <v>38.936</v>
      </c>
      <c r="L200" s="7">
        <f t="shared" si="13"/>
        <v>87.212999999999994</v>
      </c>
      <c r="M200" s="7">
        <f t="shared" si="14"/>
        <v>2.3171310017783049</v>
      </c>
      <c r="N200" s="2"/>
      <c r="O200" s="2"/>
      <c r="P200" s="2"/>
      <c r="Q200" s="2"/>
      <c r="R200" s="2"/>
    </row>
    <row r="201" spans="1:18">
      <c r="A201" s="1">
        <v>5</v>
      </c>
      <c r="B201" s="1">
        <v>32</v>
      </c>
      <c r="C201" s="1" t="s">
        <v>8</v>
      </c>
      <c r="D201" s="1" t="s">
        <v>10</v>
      </c>
      <c r="E201" s="7"/>
      <c r="F201" s="7">
        <v>20.49</v>
      </c>
      <c r="G201" s="7"/>
      <c r="H201" s="7">
        <v>17.38</v>
      </c>
      <c r="I201" s="7">
        <v>27.96</v>
      </c>
      <c r="J201" s="7"/>
      <c r="K201" s="7">
        <v>73.343999999999994</v>
      </c>
      <c r="L201" s="7">
        <f t="shared" si="13"/>
        <v>73.343999999999994</v>
      </c>
      <c r="M201" s="7"/>
      <c r="N201" s="2"/>
      <c r="O201" s="2"/>
      <c r="P201" s="2"/>
      <c r="Q201" s="2"/>
      <c r="R201" s="2"/>
    </row>
    <row r="202" spans="1:18">
      <c r="A202" s="1">
        <v>5</v>
      </c>
      <c r="B202" s="1">
        <v>33</v>
      </c>
      <c r="C202" s="1" t="s">
        <v>8</v>
      </c>
      <c r="D202" s="1" t="s">
        <v>10</v>
      </c>
      <c r="E202" s="7">
        <v>39.08</v>
      </c>
      <c r="F202" s="7">
        <v>20.48</v>
      </c>
      <c r="G202" s="7">
        <v>17.84</v>
      </c>
      <c r="H202" s="7">
        <v>18.72</v>
      </c>
      <c r="I202" s="7">
        <v>26.09</v>
      </c>
      <c r="J202" s="7">
        <v>71.891000000000005</v>
      </c>
      <c r="K202" s="7">
        <v>63.180999999999997</v>
      </c>
      <c r="L202" s="7">
        <f t="shared" si="13"/>
        <v>135.072</v>
      </c>
      <c r="M202" s="7">
        <f>E202/F202</f>
        <v>1.9082031249999998</v>
      </c>
      <c r="N202" s="2"/>
      <c r="O202" s="2"/>
      <c r="P202" s="2"/>
      <c r="Q202" s="2"/>
      <c r="R202" s="2"/>
    </row>
    <row r="203" spans="1:18">
      <c r="A203" s="1">
        <v>5</v>
      </c>
      <c r="B203" s="1">
        <v>34</v>
      </c>
      <c r="C203" s="1" t="s">
        <v>8</v>
      </c>
      <c r="D203" s="1" t="s">
        <v>9</v>
      </c>
      <c r="E203" s="7">
        <v>42.84</v>
      </c>
      <c r="F203" s="7">
        <v>20.239999999999998</v>
      </c>
      <c r="G203" s="7">
        <v>17.3</v>
      </c>
      <c r="H203" s="7">
        <v>16.93</v>
      </c>
      <c r="I203" s="7">
        <v>30.09</v>
      </c>
      <c r="J203" s="7">
        <v>86.998999999999995</v>
      </c>
      <c r="K203" s="7">
        <v>48.554000000000002</v>
      </c>
      <c r="L203" s="7">
        <f t="shared" si="13"/>
        <v>135.553</v>
      </c>
      <c r="M203" s="7">
        <f>E203/F203</f>
        <v>2.1166007905138344</v>
      </c>
      <c r="N203" s="2"/>
      <c r="O203" s="2"/>
      <c r="P203" s="2"/>
      <c r="Q203" s="2"/>
      <c r="R203" s="2"/>
    </row>
    <row r="204" spans="1:18">
      <c r="A204" s="1">
        <v>5</v>
      </c>
      <c r="B204" s="1">
        <v>35</v>
      </c>
      <c r="C204" s="1" t="s">
        <v>6</v>
      </c>
      <c r="D204" s="1" t="s">
        <v>7</v>
      </c>
      <c r="E204" s="4"/>
      <c r="F204" s="4"/>
      <c r="G204" s="7"/>
      <c r="H204" s="7"/>
      <c r="I204" s="7"/>
      <c r="J204" s="7"/>
      <c r="K204" s="7"/>
      <c r="L204" s="7"/>
      <c r="M204" s="4"/>
      <c r="N204" s="2">
        <v>27.38</v>
      </c>
      <c r="O204" s="2">
        <v>17.23</v>
      </c>
      <c r="P204" s="2">
        <v>1.5890887986070805</v>
      </c>
      <c r="Q204" s="2">
        <v>14.52</v>
      </c>
      <c r="R204" s="2">
        <v>12.86</v>
      </c>
    </row>
    <row r="205" spans="1:18">
      <c r="A205" s="1">
        <v>5</v>
      </c>
      <c r="B205" s="1">
        <v>36</v>
      </c>
      <c r="C205" s="1" t="s">
        <v>8</v>
      </c>
      <c r="D205" s="1" t="s">
        <v>9</v>
      </c>
      <c r="E205" s="7"/>
      <c r="F205" s="7">
        <v>18.16</v>
      </c>
      <c r="G205" s="7"/>
      <c r="H205" s="7">
        <v>14.34</v>
      </c>
      <c r="I205" s="7">
        <v>23.31</v>
      </c>
      <c r="J205" s="7"/>
      <c r="K205" s="7">
        <v>44.915999999999997</v>
      </c>
      <c r="L205" s="7">
        <f>J205+K205</f>
        <v>44.915999999999997</v>
      </c>
      <c r="M205" s="7"/>
      <c r="N205" s="2"/>
      <c r="O205" s="2"/>
      <c r="P205" s="2"/>
      <c r="Q205" s="2"/>
      <c r="R205" s="2"/>
    </row>
    <row r="206" spans="1:18">
      <c r="A206" s="1">
        <v>5</v>
      </c>
      <c r="B206" s="1">
        <v>37</v>
      </c>
      <c r="C206" s="1" t="s">
        <v>8</v>
      </c>
      <c r="D206" s="1" t="s">
        <v>9</v>
      </c>
      <c r="E206" s="7">
        <v>31.05</v>
      </c>
      <c r="F206" s="7">
        <v>17.93</v>
      </c>
      <c r="G206" s="7">
        <v>14.18</v>
      </c>
      <c r="H206" s="7">
        <v>15.9</v>
      </c>
      <c r="I206" s="7">
        <v>25.69</v>
      </c>
      <c r="J206" s="7">
        <v>65.524000000000001</v>
      </c>
      <c r="K206" s="7">
        <v>22.927</v>
      </c>
      <c r="L206" s="7">
        <f>J206+K206</f>
        <v>88.450999999999993</v>
      </c>
      <c r="M206" s="7">
        <f>E206/F206</f>
        <v>1.7317345231455661</v>
      </c>
      <c r="N206" s="2"/>
      <c r="O206" s="2"/>
      <c r="P206" s="2"/>
      <c r="Q206" s="2"/>
      <c r="R206" s="2"/>
    </row>
    <row r="207" spans="1:18">
      <c r="A207" s="1">
        <v>5</v>
      </c>
      <c r="B207" s="1">
        <v>38</v>
      </c>
      <c r="C207" s="1" t="s">
        <v>8</v>
      </c>
      <c r="D207" s="1" t="s">
        <v>9</v>
      </c>
      <c r="E207" s="7">
        <v>40.450000000000003</v>
      </c>
      <c r="F207" s="7">
        <v>19.489999999999998</v>
      </c>
      <c r="G207" s="7">
        <v>18.63</v>
      </c>
      <c r="H207" s="7">
        <v>15.73</v>
      </c>
      <c r="I207" s="7">
        <v>24.09</v>
      </c>
      <c r="J207" s="7">
        <v>69.802999999999997</v>
      </c>
      <c r="K207" s="7">
        <v>51.292999999999999</v>
      </c>
      <c r="L207" s="7">
        <f>J207+K207</f>
        <v>121.096</v>
      </c>
      <c r="M207" s="7">
        <f>E207/F207</f>
        <v>2.0754232939969217</v>
      </c>
      <c r="N207" s="2"/>
      <c r="O207" s="2"/>
      <c r="P207" s="2"/>
      <c r="Q207" s="2"/>
      <c r="R207" s="2"/>
    </row>
    <row r="208" spans="1:18">
      <c r="A208" s="1">
        <v>6</v>
      </c>
      <c r="B208" s="1">
        <v>1</v>
      </c>
      <c r="C208" s="1" t="s">
        <v>8</v>
      </c>
      <c r="D208" s="1" t="s">
        <v>10</v>
      </c>
      <c r="E208" s="7">
        <v>26.37</v>
      </c>
      <c r="F208" s="7">
        <v>9.1199999999999992</v>
      </c>
      <c r="G208" s="7">
        <v>8.42</v>
      </c>
      <c r="H208" s="7"/>
      <c r="I208" s="7">
        <v>16.95</v>
      </c>
      <c r="J208" s="7">
        <v>84.444999999999993</v>
      </c>
      <c r="K208" s="7">
        <v>22.75</v>
      </c>
      <c r="L208" s="7">
        <f t="shared" ref="L208:L222" si="15">J208+K208</f>
        <v>107.19499999999999</v>
      </c>
      <c r="M208" s="7">
        <f>E208/F208</f>
        <v>2.8914473684210531</v>
      </c>
      <c r="N208" s="2"/>
      <c r="O208" s="2"/>
      <c r="P208" s="2"/>
      <c r="Q208" s="2"/>
      <c r="R208" s="2"/>
    </row>
    <row r="209" spans="1:18">
      <c r="A209" s="1">
        <v>6</v>
      </c>
      <c r="B209" s="1">
        <v>2</v>
      </c>
      <c r="C209" s="1" t="s">
        <v>8</v>
      </c>
      <c r="D209" s="1" t="s">
        <v>10</v>
      </c>
      <c r="E209" s="7">
        <v>24.96</v>
      </c>
      <c r="F209" s="7">
        <v>9.8800000000000008</v>
      </c>
      <c r="G209" s="7">
        <v>7.95</v>
      </c>
      <c r="H209" s="7">
        <v>10.46</v>
      </c>
      <c r="I209" s="7">
        <v>17.079999999999998</v>
      </c>
      <c r="J209" s="7">
        <v>94.638999999999996</v>
      </c>
      <c r="K209" s="7">
        <v>26.652999999999999</v>
      </c>
      <c r="L209" s="7">
        <f t="shared" si="15"/>
        <v>121.292</v>
      </c>
      <c r="M209" s="7">
        <f>E209/F209</f>
        <v>2.5263157894736841</v>
      </c>
      <c r="N209" s="2"/>
      <c r="O209" s="2"/>
      <c r="P209" s="2"/>
      <c r="Q209" s="2"/>
      <c r="R209" s="2"/>
    </row>
    <row r="210" spans="1:18">
      <c r="A210" s="1">
        <v>6</v>
      </c>
      <c r="B210" s="1">
        <v>3</v>
      </c>
      <c r="C210" s="1" t="s">
        <v>8</v>
      </c>
      <c r="D210" s="1" t="s">
        <v>9</v>
      </c>
      <c r="E210" s="7">
        <v>31.13</v>
      </c>
      <c r="F210" s="7">
        <v>14.54</v>
      </c>
      <c r="G210" s="7">
        <v>14.2</v>
      </c>
      <c r="H210" s="7">
        <v>15.34</v>
      </c>
      <c r="I210" s="7">
        <v>25.71</v>
      </c>
      <c r="J210" s="7">
        <v>63.273000000000003</v>
      </c>
      <c r="K210" s="7">
        <v>42.146999999999998</v>
      </c>
      <c r="L210" s="7">
        <f t="shared" si="15"/>
        <v>105.42</v>
      </c>
      <c r="M210" s="7">
        <f>E210/F210</f>
        <v>2.1409903713892708</v>
      </c>
      <c r="N210" s="2"/>
      <c r="O210" s="2"/>
      <c r="P210" s="2"/>
      <c r="Q210" s="2"/>
      <c r="R210" s="2"/>
    </row>
    <row r="211" spans="1:18">
      <c r="A211" s="1">
        <v>6</v>
      </c>
      <c r="B211" s="1">
        <v>4</v>
      </c>
      <c r="C211" s="1" t="s">
        <v>8</v>
      </c>
      <c r="D211" s="1" t="s">
        <v>10</v>
      </c>
      <c r="E211" s="7"/>
      <c r="F211" s="7">
        <v>14.24</v>
      </c>
      <c r="G211" s="7">
        <v>10.87</v>
      </c>
      <c r="H211" s="7">
        <v>15.75</v>
      </c>
      <c r="I211" s="7"/>
      <c r="J211" s="7"/>
      <c r="K211" s="7">
        <v>47.237000000000002</v>
      </c>
      <c r="L211" s="7">
        <f t="shared" si="15"/>
        <v>47.237000000000002</v>
      </c>
      <c r="M211" s="7"/>
      <c r="N211" s="2"/>
      <c r="O211" s="2"/>
      <c r="P211" s="2"/>
      <c r="Q211" s="2"/>
      <c r="R211" s="2"/>
    </row>
    <row r="212" spans="1:18">
      <c r="A212" s="1">
        <v>6</v>
      </c>
      <c r="B212" s="1">
        <v>5</v>
      </c>
      <c r="C212" s="1" t="s">
        <v>8</v>
      </c>
      <c r="D212" s="1" t="s">
        <v>10</v>
      </c>
      <c r="E212" s="7">
        <v>32.200000000000003</v>
      </c>
      <c r="F212" s="7">
        <v>13.79</v>
      </c>
      <c r="G212" s="7">
        <v>8.49</v>
      </c>
      <c r="H212" s="7">
        <v>8.48</v>
      </c>
      <c r="I212" s="7">
        <v>23.16</v>
      </c>
      <c r="J212" s="7">
        <v>83.704999999999998</v>
      </c>
      <c r="K212" s="7">
        <v>34.856999999999999</v>
      </c>
      <c r="L212" s="7">
        <f t="shared" si="15"/>
        <v>118.562</v>
      </c>
      <c r="M212" s="7">
        <f>E212/F212</f>
        <v>2.3350253807106602</v>
      </c>
      <c r="N212" s="2"/>
      <c r="O212" s="2"/>
      <c r="P212" s="2"/>
      <c r="Q212" s="2"/>
      <c r="R212" s="2"/>
    </row>
    <row r="213" spans="1:18">
      <c r="A213" s="1">
        <v>6</v>
      </c>
      <c r="B213" s="1">
        <v>6</v>
      </c>
      <c r="C213" s="1" t="s">
        <v>8</v>
      </c>
      <c r="D213" s="1" t="s">
        <v>10</v>
      </c>
      <c r="E213" s="7"/>
      <c r="F213" s="7">
        <v>13.65</v>
      </c>
      <c r="G213" s="7">
        <v>17</v>
      </c>
      <c r="H213" s="7">
        <v>9.18</v>
      </c>
      <c r="I213" s="7"/>
      <c r="J213" s="7">
        <v>47.43</v>
      </c>
      <c r="K213" s="7">
        <v>81</v>
      </c>
      <c r="L213" s="7">
        <f t="shared" si="15"/>
        <v>128.43</v>
      </c>
      <c r="M213" s="7"/>
      <c r="N213" s="2"/>
      <c r="O213" s="2"/>
      <c r="P213" s="2"/>
      <c r="Q213" s="2"/>
      <c r="R213" s="2"/>
    </row>
    <row r="214" spans="1:18">
      <c r="A214" s="1">
        <v>6</v>
      </c>
      <c r="B214" s="1">
        <v>7</v>
      </c>
      <c r="C214" s="1" t="s">
        <v>8</v>
      </c>
      <c r="D214" s="1" t="s">
        <v>7</v>
      </c>
      <c r="E214" s="7"/>
      <c r="F214" s="7"/>
      <c r="G214" s="7"/>
      <c r="H214" s="7"/>
      <c r="I214" s="7"/>
      <c r="J214" s="7"/>
      <c r="K214" s="7"/>
      <c r="L214" s="7"/>
      <c r="M214" s="7"/>
      <c r="N214" s="2"/>
      <c r="O214" s="2"/>
      <c r="P214" s="2"/>
      <c r="Q214" s="2"/>
      <c r="R214" s="2"/>
    </row>
    <row r="215" spans="1:18">
      <c r="A215" s="1">
        <v>6</v>
      </c>
      <c r="B215" s="1">
        <v>8</v>
      </c>
      <c r="C215" s="1" t="s">
        <v>8</v>
      </c>
      <c r="D215" s="1" t="s">
        <v>10</v>
      </c>
      <c r="E215" s="7"/>
      <c r="F215" s="7">
        <v>13.86</v>
      </c>
      <c r="G215" s="7"/>
      <c r="H215" s="7">
        <v>16.53</v>
      </c>
      <c r="I215" s="7">
        <v>28.2</v>
      </c>
      <c r="J215" s="7"/>
      <c r="K215" s="7">
        <v>42.862000000000002</v>
      </c>
      <c r="L215" s="7">
        <f t="shared" si="15"/>
        <v>42.862000000000002</v>
      </c>
      <c r="M215" s="7"/>
      <c r="N215" s="2"/>
      <c r="O215" s="2"/>
      <c r="P215" s="2"/>
      <c r="Q215" s="2"/>
      <c r="R215" s="2"/>
    </row>
    <row r="216" spans="1:18">
      <c r="A216" s="1">
        <v>6</v>
      </c>
      <c r="B216" s="1">
        <v>9</v>
      </c>
      <c r="C216" s="1" t="s">
        <v>8</v>
      </c>
      <c r="D216" s="1" t="s">
        <v>9</v>
      </c>
      <c r="E216" s="7">
        <v>33.99</v>
      </c>
      <c r="F216" s="7">
        <v>15.94</v>
      </c>
      <c r="G216" s="7">
        <v>12.7</v>
      </c>
      <c r="H216" s="7">
        <v>15.96</v>
      </c>
      <c r="I216" s="7">
        <v>22.83</v>
      </c>
      <c r="J216" s="7">
        <v>70.106999999999999</v>
      </c>
      <c r="K216" s="7">
        <v>50.161000000000001</v>
      </c>
      <c r="L216" s="7">
        <f t="shared" si="15"/>
        <v>120.268</v>
      </c>
      <c r="M216" s="7">
        <f t="shared" ref="M216:M222" si="16">E216/F216</f>
        <v>2.1323713927227104</v>
      </c>
      <c r="N216" s="2"/>
      <c r="O216" s="2"/>
      <c r="P216" s="2"/>
      <c r="Q216" s="2"/>
      <c r="R216" s="2"/>
    </row>
    <row r="217" spans="1:18">
      <c r="A217" s="1">
        <v>6</v>
      </c>
      <c r="B217" s="1">
        <v>10</v>
      </c>
      <c r="C217" s="1" t="s">
        <v>8</v>
      </c>
      <c r="D217" s="1" t="s">
        <v>9</v>
      </c>
      <c r="E217" s="7">
        <v>25</v>
      </c>
      <c r="F217" s="7">
        <v>10.06</v>
      </c>
      <c r="G217" s="7">
        <v>9.2100000000000009</v>
      </c>
      <c r="H217" s="7">
        <v>9.75</v>
      </c>
      <c r="I217" s="7">
        <v>18.55</v>
      </c>
      <c r="J217" s="7">
        <v>91.847999999999999</v>
      </c>
      <c r="K217" s="7">
        <v>37.655000000000001</v>
      </c>
      <c r="L217" s="7">
        <f t="shared" si="15"/>
        <v>129.50299999999999</v>
      </c>
      <c r="M217" s="7">
        <f t="shared" si="16"/>
        <v>2.4850894632206759</v>
      </c>
      <c r="N217" s="2"/>
      <c r="O217" s="2"/>
      <c r="P217" s="2"/>
      <c r="Q217" s="2"/>
      <c r="R217" s="2"/>
    </row>
    <row r="218" spans="1:18">
      <c r="A218" s="1">
        <v>6</v>
      </c>
      <c r="B218" s="1">
        <v>11</v>
      </c>
      <c r="C218" s="1" t="s">
        <v>8</v>
      </c>
      <c r="D218" s="1" t="s">
        <v>10</v>
      </c>
      <c r="E218" s="7">
        <v>36.67</v>
      </c>
      <c r="F218" s="7">
        <v>19.559999999999999</v>
      </c>
      <c r="G218" s="7">
        <v>13.9</v>
      </c>
      <c r="H218" s="7">
        <v>14.71</v>
      </c>
      <c r="I218" s="7">
        <v>25.19</v>
      </c>
      <c r="J218" s="8">
        <v>55.496000000000002</v>
      </c>
      <c r="K218" s="8">
        <v>30.873000000000001</v>
      </c>
      <c r="L218" s="7">
        <f t="shared" si="15"/>
        <v>86.369</v>
      </c>
      <c r="M218" s="7">
        <f t="shared" si="16"/>
        <v>1.8747443762781189</v>
      </c>
      <c r="N218" s="2"/>
      <c r="O218" s="2"/>
      <c r="P218" s="2"/>
      <c r="Q218" s="2"/>
      <c r="R218" s="2"/>
    </row>
    <row r="219" spans="1:18">
      <c r="A219" s="1">
        <v>6</v>
      </c>
      <c r="B219" s="1">
        <v>12</v>
      </c>
      <c r="C219" s="1" t="s">
        <v>8</v>
      </c>
      <c r="D219" s="1" t="s">
        <v>10</v>
      </c>
      <c r="E219" s="7">
        <v>35.65</v>
      </c>
      <c r="F219" s="7">
        <v>16.03</v>
      </c>
      <c r="G219" s="7">
        <v>15.21</v>
      </c>
      <c r="H219" s="7">
        <v>17.350000000000001</v>
      </c>
      <c r="I219" s="7">
        <v>28.22</v>
      </c>
      <c r="J219" s="7">
        <v>61.216999999999999</v>
      </c>
      <c r="K219" s="7">
        <v>42.023000000000003</v>
      </c>
      <c r="L219" s="7">
        <f t="shared" si="15"/>
        <v>103.24000000000001</v>
      </c>
      <c r="M219" s="7">
        <f t="shared" si="16"/>
        <v>2.2239550842170925</v>
      </c>
      <c r="N219" s="2"/>
      <c r="O219" s="2"/>
      <c r="P219" s="2"/>
      <c r="Q219" s="2"/>
      <c r="R219" s="2"/>
    </row>
    <row r="220" spans="1:18">
      <c r="A220" s="1">
        <v>6</v>
      </c>
      <c r="B220" s="1">
        <v>13</v>
      </c>
      <c r="C220" s="1" t="s">
        <v>8</v>
      </c>
      <c r="D220" s="1" t="s">
        <v>9</v>
      </c>
      <c r="E220" s="7">
        <v>36.74</v>
      </c>
      <c r="F220" s="7">
        <v>16.72</v>
      </c>
      <c r="G220" s="7">
        <v>11.72</v>
      </c>
      <c r="H220" s="7">
        <v>15.13</v>
      </c>
      <c r="I220" s="7">
        <v>28.73</v>
      </c>
      <c r="J220" s="7">
        <v>73.709999999999994</v>
      </c>
      <c r="K220" s="7">
        <v>35.978000000000002</v>
      </c>
      <c r="L220" s="7">
        <f t="shared" si="15"/>
        <v>109.68799999999999</v>
      </c>
      <c r="M220" s="7">
        <f t="shared" si="16"/>
        <v>2.1973684210526319</v>
      </c>
      <c r="N220" s="2"/>
      <c r="O220" s="2"/>
      <c r="P220" s="2"/>
      <c r="Q220" s="2"/>
      <c r="R220" s="2"/>
    </row>
    <row r="221" spans="1:18">
      <c r="A221" s="1">
        <v>6</v>
      </c>
      <c r="B221" s="1">
        <v>14</v>
      </c>
      <c r="C221" s="1" t="s">
        <v>8</v>
      </c>
      <c r="D221" s="1" t="s">
        <v>9</v>
      </c>
      <c r="E221" s="7">
        <v>36.36</v>
      </c>
      <c r="F221" s="7">
        <v>19.12</v>
      </c>
      <c r="G221" s="7">
        <v>17.72</v>
      </c>
      <c r="H221" s="7">
        <v>13.87</v>
      </c>
      <c r="I221" s="7">
        <v>28.49</v>
      </c>
      <c r="J221" s="7">
        <v>32.331000000000003</v>
      </c>
      <c r="K221" s="7">
        <v>62.323</v>
      </c>
      <c r="L221" s="7">
        <f t="shared" si="15"/>
        <v>94.653999999999996</v>
      </c>
      <c r="M221" s="7">
        <f t="shared" si="16"/>
        <v>1.901673640167364</v>
      </c>
      <c r="N221" s="2"/>
      <c r="O221" s="2"/>
      <c r="P221" s="2"/>
      <c r="Q221" s="2"/>
      <c r="R221" s="2"/>
    </row>
    <row r="222" spans="1:18">
      <c r="A222" s="1">
        <v>6</v>
      </c>
      <c r="B222" s="1">
        <v>15</v>
      </c>
      <c r="C222" s="1" t="s">
        <v>8</v>
      </c>
      <c r="D222" s="1" t="s">
        <v>9</v>
      </c>
      <c r="E222" s="7">
        <v>26.99</v>
      </c>
      <c r="F222" s="7">
        <v>13.27</v>
      </c>
      <c r="G222" s="7">
        <v>9.5399999999999991</v>
      </c>
      <c r="H222" s="7">
        <v>15.67</v>
      </c>
      <c r="I222" s="7">
        <v>19.68</v>
      </c>
      <c r="J222" s="7">
        <v>108.372</v>
      </c>
      <c r="K222" s="7">
        <v>34.713000000000001</v>
      </c>
      <c r="L222" s="7">
        <f t="shared" si="15"/>
        <v>143.08500000000001</v>
      </c>
      <c r="M222" s="7">
        <f t="shared" si="16"/>
        <v>2.0339110776186886</v>
      </c>
      <c r="N222" s="2"/>
      <c r="O222" s="2"/>
      <c r="P222" s="2"/>
      <c r="Q222" s="2"/>
      <c r="R222" s="2"/>
    </row>
    <row r="223" spans="1:18">
      <c r="A223" s="1">
        <v>6</v>
      </c>
      <c r="B223" s="1">
        <v>16</v>
      </c>
      <c r="C223" s="1" t="s">
        <v>6</v>
      </c>
      <c r="D223" s="1" t="s">
        <v>7</v>
      </c>
      <c r="E223" s="4"/>
      <c r="F223" s="4"/>
      <c r="G223" s="7"/>
      <c r="H223" s="7"/>
      <c r="I223" s="7"/>
      <c r="J223" s="7"/>
      <c r="K223" s="7"/>
      <c r="L223" s="7"/>
      <c r="M223" s="4"/>
      <c r="N223" s="2"/>
      <c r="O223" s="2"/>
      <c r="P223" s="2"/>
      <c r="Q223" s="2"/>
      <c r="R223" s="2"/>
    </row>
    <row r="224" spans="1:18">
      <c r="A224" s="1">
        <v>6</v>
      </c>
      <c r="B224" s="1">
        <v>17</v>
      </c>
      <c r="C224" s="1" t="s">
        <v>8</v>
      </c>
      <c r="D224" s="1" t="s">
        <v>9</v>
      </c>
      <c r="E224" s="7">
        <v>27.87</v>
      </c>
      <c r="F224" s="7">
        <v>10.77</v>
      </c>
      <c r="G224" s="7">
        <v>10.02</v>
      </c>
      <c r="H224" s="7">
        <v>11.89</v>
      </c>
      <c r="I224" s="7">
        <v>21.96</v>
      </c>
      <c r="J224" s="7">
        <v>81.185000000000002</v>
      </c>
      <c r="K224" s="7">
        <v>35.938000000000002</v>
      </c>
      <c r="L224" s="7">
        <f>J224+K224</f>
        <v>117.123</v>
      </c>
      <c r="M224" s="7">
        <f>E224/F224</f>
        <v>2.5877437325905293</v>
      </c>
      <c r="N224" s="2"/>
      <c r="O224" s="2"/>
      <c r="P224" s="2"/>
      <c r="Q224" s="2"/>
      <c r="R224" s="2"/>
    </row>
    <row r="225" spans="1:18">
      <c r="A225" s="1">
        <v>6</v>
      </c>
      <c r="B225" s="1">
        <v>18</v>
      </c>
      <c r="C225" s="1" t="s">
        <v>8</v>
      </c>
      <c r="D225" s="1" t="s">
        <v>10</v>
      </c>
      <c r="E225" s="7">
        <v>32.520000000000003</v>
      </c>
      <c r="F225" s="7">
        <v>18.59</v>
      </c>
      <c r="G225" s="7">
        <v>13.2</v>
      </c>
      <c r="H225" s="7">
        <v>15.4</v>
      </c>
      <c r="I225" s="7">
        <v>19.16</v>
      </c>
      <c r="J225" s="7">
        <v>103.27200000000001</v>
      </c>
      <c r="K225" s="7">
        <v>42.302999999999997</v>
      </c>
      <c r="L225" s="7">
        <f>J225+K225</f>
        <v>145.57499999999999</v>
      </c>
      <c r="M225" s="7">
        <f>E225/F225</f>
        <v>1.7493275954814418</v>
      </c>
      <c r="N225" s="2"/>
      <c r="O225" s="2"/>
      <c r="P225" s="2"/>
      <c r="Q225" s="2"/>
      <c r="R225" s="2"/>
    </row>
    <row r="226" spans="1:18">
      <c r="A226" s="16" t="s">
        <v>11</v>
      </c>
      <c r="B226" s="17"/>
      <c r="C226" s="17"/>
      <c r="D226" s="17"/>
      <c r="E226" s="18">
        <f t="shared" ref="E226:R226" si="17">AVERAGE(E208:E225,E170:E207,E130:E169,E110:E129,E67:E109,E5:E66)</f>
        <v>36.658404907975445</v>
      </c>
      <c r="F226" s="18">
        <f t="shared" si="17"/>
        <v>15.037277486910991</v>
      </c>
      <c r="G226" s="18">
        <f t="shared" si="17"/>
        <v>14.057182320441989</v>
      </c>
      <c r="H226" s="18">
        <f t="shared" si="17"/>
        <v>14.123351063829785</v>
      </c>
      <c r="I226" s="18">
        <f t="shared" si="17"/>
        <v>26.07203389830509</v>
      </c>
      <c r="J226" s="18">
        <f t="shared" si="17"/>
        <v>74.566143646408875</v>
      </c>
      <c r="K226" s="18">
        <f t="shared" si="17"/>
        <v>44.826418848167528</v>
      </c>
      <c r="L226" s="18">
        <f t="shared" si="17"/>
        <v>115.68006951871669</v>
      </c>
      <c r="M226" s="18">
        <f t="shared" si="17"/>
        <v>2.4993694462850922</v>
      </c>
      <c r="N226" s="18">
        <f t="shared" si="17"/>
        <v>47.931333333333335</v>
      </c>
      <c r="O226" s="18">
        <f t="shared" si="17"/>
        <v>20.398333333333333</v>
      </c>
      <c r="P226" s="18">
        <f t="shared" si="17"/>
        <v>2.1867791173427755</v>
      </c>
      <c r="Q226" s="18">
        <f t="shared" si="17"/>
        <v>23.684444444444452</v>
      </c>
      <c r="R226" s="18">
        <f t="shared" si="17"/>
        <v>23.509999999999998</v>
      </c>
    </row>
    <row r="227" spans="1:18">
      <c r="A227" s="20" t="s">
        <v>19</v>
      </c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20"/>
    </row>
    <row r="228" spans="1:18">
      <c r="A228" s="20"/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20"/>
    </row>
  </sheetData>
  <mergeCells count="14">
    <mergeCell ref="F3:F4"/>
    <mergeCell ref="A227:R228"/>
    <mergeCell ref="A3:A4"/>
    <mergeCell ref="B3:B4"/>
    <mergeCell ref="C3:C4"/>
    <mergeCell ref="D3:D4"/>
    <mergeCell ref="E3:E4"/>
    <mergeCell ref="R3:R4"/>
    <mergeCell ref="G3:I3"/>
    <mergeCell ref="J3:L3"/>
    <mergeCell ref="N3:N4"/>
    <mergeCell ref="O3:O4"/>
    <mergeCell ref="P3:P4"/>
    <mergeCell ref="Q3:Q4"/>
  </mergeCells>
  <phoneticPr fontId="2" type="noConversion"/>
  <pageMargins left="0.7" right="0.7" top="0.75" bottom="0.75" header="0.3" footer="0.3"/>
  <pageSetup paperSize="9" scale="58" fitToHeight="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ngyun Jung</cp:lastModifiedBy>
  <cp:lastPrinted>2021-12-02T05:00:22Z</cp:lastPrinted>
  <dcterms:created xsi:type="dcterms:W3CDTF">2021-07-18T09:58:06Z</dcterms:created>
  <dcterms:modified xsi:type="dcterms:W3CDTF">2022-05-11T14:13:25Z</dcterms:modified>
</cp:coreProperties>
</file>